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Veeren Chauhan\Desktop\241108 JACS revisions\"/>
    </mc:Choice>
  </mc:AlternateContent>
  <xr:revisionPtr revIDLastSave="0" documentId="13_ncr:1_{112F36E8-50C8-4AC6-BE6B-3A32DA67B4E1}" xr6:coauthVersionLast="47" xr6:coauthVersionMax="47" xr10:uidLastSave="{00000000-0000-0000-0000-000000000000}"/>
  <bookViews>
    <workbookView xWindow="-98" yWindow="-98" windowWidth="28996" windowHeight="15796" xr2:uid="{746239FA-C509-4D1B-B6CD-C3DF874623A3}"/>
  </bookViews>
  <sheets>
    <sheet name="1. CeWTAdult_vs_Larva" sheetId="2" r:id="rId1"/>
    <sheet name="2. PpWTAdult_vs_&amp;Larva" sheetId="4" r:id="rId2"/>
    <sheet name="3. CeWT_vs_PpWT_Adult" sheetId="5" r:id="rId3"/>
    <sheet name="4. CeWT_vs_PpWt_Larva" sheetId="6" r:id="rId4"/>
    <sheet name="5. CeWT_vs_CeDaf_Adult" sheetId="7" r:id="rId5"/>
    <sheet name="6. CeWT_vs_CeDaf_Larva" sheetId="8" r:id="rId6"/>
    <sheet name="7. PpWT_vs_PpDaf_Adult" sheetId="9" r:id="rId7"/>
    <sheet name="8. PpWT_vs_PpDaf_Larva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" i="11" l="1"/>
  <c r="V6" i="11"/>
  <c r="V5" i="11"/>
  <c r="V4" i="11"/>
  <c r="V2" i="11"/>
</calcChain>
</file>

<file path=xl/sharedStrings.xml><?xml version="1.0" encoding="utf-8"?>
<sst xmlns="http://schemas.openxmlformats.org/spreadsheetml/2006/main" count="2433" uniqueCount="556">
  <si>
    <t>[M-H]-</t>
  </si>
  <si>
    <t>C53H102NO8P</t>
  </si>
  <si>
    <t>PE O-48:3;O</t>
  </si>
  <si>
    <t>PE 48:2</t>
  </si>
  <si>
    <t>CerP 53:3;O4</t>
  </si>
  <si>
    <t>C56H100O8</t>
  </si>
  <si>
    <t>TG O-53:5;O3</t>
  </si>
  <si>
    <t>TG 53:4;O2</t>
  </si>
  <si>
    <t>C53H96O9</t>
  </si>
  <si>
    <t>TG 50:3;O3</t>
  </si>
  <si>
    <t>C50H96O9</t>
  </si>
  <si>
    <t>TG 47:0;O3</t>
  </si>
  <si>
    <t>C42H84NO10P</t>
  </si>
  <si>
    <t>PT O-35:0</t>
  </si>
  <si>
    <t>C42H84NO9P</t>
  </si>
  <si>
    <t>PS O-36:0</t>
  </si>
  <si>
    <t>PE 37:0;O</t>
  </si>
  <si>
    <t>CerP 42:1;O5</t>
  </si>
  <si>
    <t>C38H64O3</t>
  </si>
  <si>
    <t>CE 11:1;O</t>
  </si>
  <si>
    <t>C32H60O2</t>
  </si>
  <si>
    <t>FA 32:2</t>
  </si>
  <si>
    <t>C24H48O2</t>
  </si>
  <si>
    <t>FA 24:0</t>
  </si>
  <si>
    <t>C18H28O4S</t>
  </si>
  <si>
    <t>ST 18:1;O;S</t>
  </si>
  <si>
    <t>C22H38O2</t>
  </si>
  <si>
    <t>ST 22:0;O2</t>
  </si>
  <si>
    <t>FA 22:3</t>
  </si>
  <si>
    <t>C22H36O2</t>
  </si>
  <si>
    <t>ST 22:1;O2</t>
  </si>
  <si>
    <t>FA 22:4</t>
  </si>
  <si>
    <t>C22H34O2</t>
  </si>
  <si>
    <t>ST 22:2;O2</t>
  </si>
  <si>
    <t>FA 22:5</t>
  </si>
  <si>
    <t>C20H36O3</t>
  </si>
  <si>
    <t>MG O-17:3</t>
  </si>
  <si>
    <t>/resources/tools/chemdb_ontology?abbrev=FA 20:2;O</t>
  </si>
  <si>
    <t>FA 20:2;O</t>
  </si>
  <si>
    <t>C20H40O2</t>
  </si>
  <si>
    <t>FA 20:0</t>
  </si>
  <si>
    <t>C18H32O3</t>
  </si>
  <si>
    <t>MG O-15:3</t>
  </si>
  <si>
    <t>FA 18:2;O</t>
  </si>
  <si>
    <t>C18H30O3</t>
  </si>
  <si>
    <t>ST 18:0;O3</t>
  </si>
  <si>
    <t>MG O-15:4</t>
  </si>
  <si>
    <t>FA 18:3;O</t>
  </si>
  <si>
    <t>C17H28O2</t>
  </si>
  <si>
    <t>FA 17:3</t>
  </si>
  <si>
    <t>C11H20O4</t>
  </si>
  <si>
    <t>FA 11:1;O2</t>
  </si>
  <si>
    <t>Ion</t>
  </si>
  <si>
    <t>Formula</t>
  </si>
  <si>
    <t>Name</t>
  </si>
  <si>
    <t>Delta</t>
  </si>
  <si>
    <t>Matched Mass</t>
  </si>
  <si>
    <t>Input Mass</t>
  </si>
  <si>
    <t>C54H96O9</t>
  </si>
  <si>
    <t>TG 51:4;O3</t>
  </si>
  <si>
    <t>C46H87NO9</t>
  </si>
  <si>
    <t>HexCer 40:2;O3</t>
  </si>
  <si>
    <t>C46H88NO6P</t>
  </si>
  <si>
    <t>CerP 46:3;O2</t>
  </si>
  <si>
    <t>C53H80O4</t>
  </si>
  <si>
    <t>DG O-50:13</t>
  </si>
  <si>
    <t>C45H83O7P</t>
  </si>
  <si>
    <t>PA O-42:4</t>
  </si>
  <si>
    <t>C48H72O4</t>
  </si>
  <si>
    <t>DG O-45:12</t>
  </si>
  <si>
    <t>C40H60O4</t>
  </si>
  <si>
    <t>DG O-37:10</t>
  </si>
  <si>
    <t>C38H60O3</t>
  </si>
  <si>
    <t>CE 11:3;O</t>
  </si>
  <si>
    <t>C23H46O2</t>
  </si>
  <si>
    <t>FA 23:0</t>
  </si>
  <si>
    <t>C22H44O2</t>
  </si>
  <si>
    <t>FA 22:0</t>
  </si>
  <si>
    <t>C21H42O2</t>
  </si>
  <si>
    <t>FA 21:0</t>
  </si>
  <si>
    <t>C20H34O2</t>
  </si>
  <si>
    <t>ST 20:0;O2</t>
  </si>
  <si>
    <t>FA 20:3</t>
  </si>
  <si>
    <t>C19H38O2</t>
  </si>
  <si>
    <t>FA 19:0</t>
  </si>
  <si>
    <t>C19H32O2</t>
  </si>
  <si>
    <t>ST 19:0;O2</t>
  </si>
  <si>
    <t>FA 19:3</t>
  </si>
  <si>
    <t>C19H30O2</t>
  </si>
  <si>
    <t>ST 19:1;O2</t>
  </si>
  <si>
    <t>FA 19:4</t>
  </si>
  <si>
    <t>C18H30O2</t>
  </si>
  <si>
    <t>ST 18:0;O2</t>
  </si>
  <si>
    <t>FA 18:3</t>
  </si>
  <si>
    <t>C18H28O2</t>
  </si>
  <si>
    <t>ST 18:1;O2</t>
  </si>
  <si>
    <t>FA 18:4</t>
  </si>
  <si>
    <t>C12H20O2</t>
  </si>
  <si>
    <t>FA 12:2</t>
  </si>
  <si>
    <t>C53H99N2O9P</t>
  </si>
  <si>
    <t>CerPE 51:5;O5</t>
  </si>
  <si>
    <t>C38H69O20P3</t>
  </si>
  <si>
    <t>PIP2 29:3;O</t>
  </si>
  <si>
    <t>C52H105O10P</t>
  </si>
  <si>
    <t>PG O-46:0;O</t>
  </si>
  <si>
    <t>C56H102O6</t>
  </si>
  <si>
    <t>TG O-53:4;O</t>
  </si>
  <si>
    <t>TG 53:3</t>
  </si>
  <si>
    <t>DG O-53:5;O2</t>
  </si>
  <si>
    <t>DG 53:4;O</t>
  </si>
  <si>
    <t>CE 29:0;O4</t>
  </si>
  <si>
    <t>C52H98O9</t>
  </si>
  <si>
    <t>TG 49:1;O3</t>
  </si>
  <si>
    <t>C52H96O9</t>
  </si>
  <si>
    <t>TG 49:2;O3</t>
  </si>
  <si>
    <t>C52H94O9</t>
  </si>
  <si>
    <t>TG 49:3;O3</t>
  </si>
  <si>
    <t>C51H98O9</t>
  </si>
  <si>
    <t>TG 48:0;O3</t>
  </si>
  <si>
    <t>C46H86NO6P</t>
  </si>
  <si>
    <t>CerP 46:4;O2</t>
  </si>
  <si>
    <t>C43H78NO7P</t>
  </si>
  <si>
    <t>PE O-38:5</t>
  </si>
  <si>
    <t>CerP 43:5;O3</t>
  </si>
  <si>
    <t>C41H73O8P</t>
  </si>
  <si>
    <t>PEth 36:4</t>
  </si>
  <si>
    <t>PA O-38:5;O</t>
  </si>
  <si>
    <t>PA 38:4</t>
  </si>
  <si>
    <t>C35H65O7P</t>
  </si>
  <si>
    <t>PA O-32:3</t>
  </si>
  <si>
    <t>LPA O-32:4;O</t>
  </si>
  <si>
    <t>LPA 32:3</t>
  </si>
  <si>
    <t>C32H63NO8</t>
  </si>
  <si>
    <t>CAR 25:0;O4</t>
  </si>
  <si>
    <t>C36H62O3</t>
  </si>
  <si>
    <t>MG O-33:6</t>
  </si>
  <si>
    <t>C36H60O3</t>
  </si>
  <si>
    <t>MG O-33:7</t>
  </si>
  <si>
    <t>C29H44O4S</t>
  </si>
  <si>
    <t>ST 29:4;O;S</t>
  </si>
  <si>
    <t>C20H42NO10P</t>
  </si>
  <si>
    <t>LPT O-13:0;O</t>
  </si>
  <si>
    <t>C20H42NO9P</t>
  </si>
  <si>
    <t>LPS O-14:0;O</t>
  </si>
  <si>
    <t>C20H40NO7P</t>
  </si>
  <si>
    <t>SPBP 20:2;O4</t>
  </si>
  <si>
    <t>LPE O-15:2;O</t>
  </si>
  <si>
    <t>LPE 15:1</t>
  </si>
  <si>
    <t>LPC O-12:2;O</t>
  </si>
  <si>
    <t>LPC 12:1</t>
  </si>
  <si>
    <t>C16H33O8P</t>
  </si>
  <si>
    <t>LPG O-10:1</t>
  </si>
  <si>
    <t>LPA 13:0;O</t>
  </si>
  <si>
    <t>C19H32O4S</t>
  </si>
  <si>
    <t>ST 19:0;O;S</t>
  </si>
  <si>
    <t>C21H38O2</t>
  </si>
  <si>
    <t>FA 21:2</t>
  </si>
  <si>
    <t>C19H34O3</t>
  </si>
  <si>
    <t>MG O-16:3</t>
  </si>
  <si>
    <t>FA 19:2;O</t>
  </si>
  <si>
    <t>C18H28O</t>
  </si>
  <si>
    <t>ST 18:1;O</t>
  </si>
  <si>
    <t>C16H24O2</t>
  </si>
  <si>
    <t>FA 16:4</t>
  </si>
  <si>
    <t>C13H24O4</t>
  </si>
  <si>
    <t>MG O-10:2;O</t>
  </si>
  <si>
    <t>MG 10:1</t>
  </si>
  <si>
    <t>FA 13:1;O2</t>
  </si>
  <si>
    <t>C13H24O3</t>
  </si>
  <si>
    <t>MG O-10:2</t>
  </si>
  <si>
    <t>FA 13:1;O</t>
  </si>
  <si>
    <t>C14H20O2</t>
  </si>
  <si>
    <t>FA 14:4</t>
  </si>
  <si>
    <t>C47H83O13P</t>
  </si>
  <si>
    <t>PI O-38:5;O</t>
  </si>
  <si>
    <t>PI 38:4</t>
  </si>
  <si>
    <t>C45H83O13P</t>
  </si>
  <si>
    <t>PI O-36:3;O</t>
  </si>
  <si>
    <t>PI 36:2</t>
  </si>
  <si>
    <t>C45H77O13P</t>
  </si>
  <si>
    <t>PI O-36:6;O</t>
  </si>
  <si>
    <t>PI 36:5</t>
  </si>
  <si>
    <t>C45H86NO7P</t>
  </si>
  <si>
    <t>PE O-40:3</t>
  </si>
  <si>
    <t>CerP 45:3;O3</t>
  </si>
  <si>
    <t>C43H80NO8P</t>
  </si>
  <si>
    <t>PE O-38:4;O</t>
  </si>
  <si>
    <t>PE 38:3</t>
  </si>
  <si>
    <t>CerP 43:4;O4</t>
  </si>
  <si>
    <t>C43H78NO8P</t>
  </si>
  <si>
    <t>PE O-38:5;O</t>
  </si>
  <si>
    <t>PE 38:4</t>
  </si>
  <si>
    <t>CerP 43:5;O4</t>
  </si>
  <si>
    <t>C43H76NO8P</t>
  </si>
  <si>
    <t>PE O-38:6;O</t>
  </si>
  <si>
    <t>PE 38:5</t>
  </si>
  <si>
    <t>CerP 43:6;O4</t>
  </si>
  <si>
    <t>C40H79O10P</t>
  </si>
  <si>
    <t>PG O-34:1;O</t>
  </si>
  <si>
    <t>PG 34:0</t>
  </si>
  <si>
    <t>LPG 34:1;O</t>
  </si>
  <si>
    <t>BMP 34:0</t>
  </si>
  <si>
    <t>C43H71O8P</t>
  </si>
  <si>
    <t>PEth 38:7</t>
  </si>
  <si>
    <t>PA O-40:8;O</t>
  </si>
  <si>
    <t>PA 40:7</t>
  </si>
  <si>
    <t>C42H82NO7P</t>
  </si>
  <si>
    <t>PE O-37:2</t>
  </si>
  <si>
    <t>LPC O-34:3;O</t>
  </si>
  <si>
    <t>LPC 34:2</t>
  </si>
  <si>
    <t>CerP 42:2;O3</t>
  </si>
  <si>
    <t>C44H77NO7</t>
  </si>
  <si>
    <t>DGTS 34:4</t>
  </si>
  <si>
    <t>DGTA 34:4</t>
  </si>
  <si>
    <t>Cer 44:6;O6</t>
  </si>
  <si>
    <t>ACer 44:5;O5</t>
  </si>
  <si>
    <t>C41H75O8P</t>
  </si>
  <si>
    <t>PEth 36:3</t>
  </si>
  <si>
    <t>PA O-38:4;O</t>
  </si>
  <si>
    <t>PA 38:3</t>
  </si>
  <si>
    <t>C39H76NO7P</t>
  </si>
  <si>
    <t>PE O-34:2</t>
  </si>
  <si>
    <t>LPE O-34:3;O</t>
  </si>
  <si>
    <t>LPE 34:2</t>
  </si>
  <si>
    <t>LPC O-31:3;O</t>
  </si>
  <si>
    <t>LPC 31:2</t>
  </si>
  <si>
    <t>CerP 39:2;O3</t>
  </si>
  <si>
    <t>C39H71O8P</t>
  </si>
  <si>
    <t>PEth 34:3</t>
  </si>
  <si>
    <t>PA O-36:4;O</t>
  </si>
  <si>
    <t>PA 36:3</t>
  </si>
  <si>
    <t>LPG O-33:5</t>
  </si>
  <si>
    <t>C39H75O7P</t>
  </si>
  <si>
    <t>PA O-36:2</t>
  </si>
  <si>
    <t>C29H47O12P</t>
  </si>
  <si>
    <t>PI O-20:5</t>
  </si>
  <si>
    <t>LPI 20:5</t>
  </si>
  <si>
    <t>C29H45O11P</t>
  </si>
  <si>
    <t>PG 23:6;O</t>
  </si>
  <si>
    <t>BMP 23:6;O</t>
  </si>
  <si>
    <t>C38H62O4</t>
  </si>
  <si>
    <t>DG O-35:7</t>
  </si>
  <si>
    <t>CE 11:2;O2</t>
  </si>
  <si>
    <t>C38H60O4</t>
  </si>
  <si>
    <t>DG O-35:8</t>
  </si>
  <si>
    <t>CE 11:3;O2</t>
  </si>
  <si>
    <t>C38H62O3</t>
  </si>
  <si>
    <t>CE 11:2;O</t>
  </si>
  <si>
    <t>C23H48NO7P</t>
  </si>
  <si>
    <t>LPE O-18:1;O</t>
  </si>
  <si>
    <t>LPE 18:0</t>
  </si>
  <si>
    <t>LPC O-15:1;O</t>
  </si>
  <si>
    <t>LPC 15:0</t>
  </si>
  <si>
    <t>C23H46NO7P</t>
  </si>
  <si>
    <t>LPE O-18:2;O</t>
  </si>
  <si>
    <t>LPE 18:1</t>
  </si>
  <si>
    <t>LPC O-15:2;O</t>
  </si>
  <si>
    <t>LPC 15:1</t>
  </si>
  <si>
    <t>C23H39O6P</t>
  </si>
  <si>
    <t>LPA O-20:5</t>
  </si>
  <si>
    <t>C22H43O6P</t>
  </si>
  <si>
    <t>LPA O-19:2</t>
  </si>
  <si>
    <t>C21H43O6P</t>
  </si>
  <si>
    <t>LPA O-18:1</t>
  </si>
  <si>
    <t>C26H52O2</t>
  </si>
  <si>
    <t>FA 26:0</t>
  </si>
  <si>
    <t>C25H50O2</t>
  </si>
  <si>
    <t>FA 25:0</t>
  </si>
  <si>
    <t>C21H40O2</t>
  </si>
  <si>
    <t>FA 21:1</t>
  </si>
  <si>
    <t>C20H34O3</t>
  </si>
  <si>
    <t>ST 20:0;O3</t>
  </si>
  <si>
    <t>MG O-17:4</t>
  </si>
  <si>
    <t>FA 20:3;O</t>
  </si>
  <si>
    <t>C21H36O2</t>
  </si>
  <si>
    <t>ST 21:0;O2</t>
  </si>
  <si>
    <t>FA 21:3</t>
  </si>
  <si>
    <t>C20H30O</t>
  </si>
  <si>
    <t>ST 20:2;O</t>
  </si>
  <si>
    <t>C20H28O</t>
  </si>
  <si>
    <t>ST 20:3;O</t>
  </si>
  <si>
    <t>C11H18O2</t>
  </si>
  <si>
    <t>FA 11:2</t>
  </si>
  <si>
    <t>C10H16O2</t>
  </si>
  <si>
    <t>FA 10:2</t>
  </si>
  <si>
    <t>C56H96O9</t>
  </si>
  <si>
    <t>TG 53:6;O3</t>
  </si>
  <si>
    <t>C55H98O9</t>
  </si>
  <si>
    <t>TG 52:4;O3</t>
  </si>
  <si>
    <t>C53H102O9</t>
  </si>
  <si>
    <t>TG 50:0;O3</t>
  </si>
  <si>
    <t>C40H79NO4</t>
  </si>
  <si>
    <t>Cer 40:1;O3</t>
  </si>
  <si>
    <t>CAR 33:0</t>
  </si>
  <si>
    <t>C36H61O6P</t>
  </si>
  <si>
    <t>LPA O-33:7</t>
  </si>
  <si>
    <t>C35H69O6P</t>
  </si>
  <si>
    <t>LPA O-32:2</t>
  </si>
  <si>
    <t>C35H67O6P</t>
  </si>
  <si>
    <t>LPA O-32:3</t>
  </si>
  <si>
    <t>C34H65O6P</t>
  </si>
  <si>
    <t>LPA O-31:3</t>
  </si>
  <si>
    <t>C39H64O4</t>
  </si>
  <si>
    <t>DG O-36:7</t>
  </si>
  <si>
    <t>CE 12:2;O2</t>
  </si>
  <si>
    <t>C33H64O6</t>
  </si>
  <si>
    <t>TG O-30:0;O</t>
  </si>
  <si>
    <t>FA 33:1;O4</t>
  </si>
  <si>
    <t>DG O-30:1;O2</t>
  </si>
  <si>
    <t>DG 30:0;O</t>
  </si>
  <si>
    <t>C26H50O2</t>
  </si>
  <si>
    <t>FA 26:1</t>
  </si>
  <si>
    <t>C14H22O2</t>
  </si>
  <si>
    <t>FA 14:3</t>
  </si>
  <si>
    <t>C41H69NO13</t>
  </si>
  <si>
    <t>Hex2Cer 29:5;O2</t>
  </si>
  <si>
    <t>C46H79O13P</t>
  </si>
  <si>
    <t>PI O-37:6;O</t>
  </si>
  <si>
    <t>PI 37:5</t>
  </si>
  <si>
    <t>C41H76NO8P</t>
  </si>
  <si>
    <t>PE O-36:4;O</t>
  </si>
  <si>
    <t>PE 36:3</t>
  </si>
  <si>
    <t>C41H76NO10P</t>
  </si>
  <si>
    <t>LPT O-34:4</t>
  </si>
  <si>
    <t>LPC 33:4;O</t>
  </si>
  <si>
    <t>CerP 41:4;O4</t>
  </si>
  <si>
    <t>C41H82NO7P</t>
  </si>
  <si>
    <t>PE O-36:1</t>
  </si>
  <si>
    <t>LPC O-33:2;O</t>
  </si>
  <si>
    <t>LPC 33:1</t>
  </si>
  <si>
    <t>CerP 41:1;O3</t>
  </si>
  <si>
    <t>C18H30O</t>
  </si>
  <si>
    <t>ST 18:0;O</t>
  </si>
  <si>
    <t>C53H80O10</t>
  </si>
  <si>
    <t>MGDG 44:11</t>
  </si>
  <si>
    <t>C45H77NO15</t>
  </si>
  <si>
    <t>Hex2Cer 33:5;O4</t>
  </si>
  <si>
    <t>C45H85O13P</t>
  </si>
  <si>
    <t>PI O-36:2;O</t>
  </si>
  <si>
    <t>PI 36:1</t>
  </si>
  <si>
    <t>C47H85N2O7P</t>
  </si>
  <si>
    <t>CerPE 45:6;O3</t>
  </si>
  <si>
    <t>C39H77O11P</t>
  </si>
  <si>
    <t>PG 33:0;O</t>
  </si>
  <si>
    <t>LPI O-30:1</t>
  </si>
  <si>
    <t>BMP 33:0;O</t>
  </si>
  <si>
    <t>C42H74NO8P</t>
  </si>
  <si>
    <t>PE O-37:6;O</t>
  </si>
  <si>
    <t>PE 37:5</t>
  </si>
  <si>
    <t>LPC 34:6;O</t>
  </si>
  <si>
    <t>CerP 42:6;O4</t>
  </si>
  <si>
    <t>C43H83NO4</t>
  </si>
  <si>
    <t>Cer 43:2;O3</t>
  </si>
  <si>
    <t>ACer 43:1;O2</t>
  </si>
  <si>
    <t>C41H60O7</t>
  </si>
  <si>
    <t>TG O-38:10;O2</t>
  </si>
  <si>
    <t>TG 38:9;O</t>
  </si>
  <si>
    <t>DG 38:10;O2</t>
  </si>
  <si>
    <t>C39H66O7</t>
  </si>
  <si>
    <t>TG O-36:5;O2</t>
  </si>
  <si>
    <t>TG 36:4;O</t>
  </si>
  <si>
    <t>DG 36:5;O2</t>
  </si>
  <si>
    <t>C35H67O7P</t>
  </si>
  <si>
    <t>PA O-32:2</t>
  </si>
  <si>
    <t>LPA O-32:3;O</t>
  </si>
  <si>
    <t>LPA 32:2</t>
  </si>
  <si>
    <t>C34H60NO6P</t>
  </si>
  <si>
    <t>LPE O-29:6</t>
  </si>
  <si>
    <t>LPC O-26:6</t>
  </si>
  <si>
    <t>CerP 34:5;O2</t>
  </si>
  <si>
    <t>C33H58NO6P</t>
  </si>
  <si>
    <t>LPE O-28:6</t>
  </si>
  <si>
    <t>LPC O-25:6</t>
  </si>
  <si>
    <t>CerP 33:5;O2</t>
  </si>
  <si>
    <t>C31H64NO6P</t>
  </si>
  <si>
    <t>LPE O-26:1</t>
  </si>
  <si>
    <t>LPC O-23:1</t>
  </si>
  <si>
    <t>CerP 31:0;O2</t>
  </si>
  <si>
    <t>C31H62NO6P</t>
  </si>
  <si>
    <t>LPE O-26:2</t>
  </si>
  <si>
    <t>LPC O-23:2</t>
  </si>
  <si>
    <t>CerP 31:1;O2</t>
  </si>
  <si>
    <t>C26H49O11P</t>
  </si>
  <si>
    <t>PG 20:1;O</t>
  </si>
  <si>
    <t>LPI O-17:2</t>
  </si>
  <si>
    <t>BMP 20:1;O</t>
  </si>
  <si>
    <t>C33H56O6</t>
  </si>
  <si>
    <t>TG O-30:4;O</t>
  </si>
  <si>
    <t>TG 30:3</t>
  </si>
  <si>
    <t>ST 27:1;O;Hex</t>
  </si>
  <si>
    <t>FA 33:5;O4</t>
  </si>
  <si>
    <t>DG O-30:5;O2</t>
  </si>
  <si>
    <t>DG 30:4;O</t>
  </si>
  <si>
    <t>C30H58O6</t>
  </si>
  <si>
    <t>FA 30:1;O4</t>
  </si>
  <si>
    <t>DG O-27:1;O2</t>
  </si>
  <si>
    <t>DG 27:0;O</t>
  </si>
  <si>
    <t>C25H32O4S</t>
  </si>
  <si>
    <t>ST 25:6;O;S</t>
  </si>
  <si>
    <t>C18H31O9P</t>
  </si>
  <si>
    <t>LPG 12:3</t>
  </si>
  <si>
    <t>C26H52O3</t>
  </si>
  <si>
    <t>MG O-23:1</t>
  </si>
  <si>
    <t>FA 26:0;O</t>
  </si>
  <si>
    <t>C17H36NO7P</t>
  </si>
  <si>
    <t>SPBP 17:1;O4</t>
  </si>
  <si>
    <t>LPE O-12:1;O</t>
  </si>
  <si>
    <t>LPE 12:0</t>
  </si>
  <si>
    <t>C17H36NO6P</t>
  </si>
  <si>
    <t>SPBP 17:1;O3</t>
  </si>
  <si>
    <t>LPE O-12:1</t>
  </si>
  <si>
    <t>C25H48O2</t>
  </si>
  <si>
    <t>FA 25:1</t>
  </si>
  <si>
    <t>C24H46O2</t>
  </si>
  <si>
    <t>FA 24:1</t>
  </si>
  <si>
    <t>C15H34NO5P</t>
  </si>
  <si>
    <t>SPBP 15:0;O2</t>
  </si>
  <si>
    <t>C14H32NO5P</t>
  </si>
  <si>
    <t>SPBP 14:0;O2</t>
  </si>
  <si>
    <t>C19H28O2</t>
  </si>
  <si>
    <t>ST 19:2;O2</t>
  </si>
  <si>
    <t>FA 19:5</t>
  </si>
  <si>
    <t>C35H70NO7P</t>
  </si>
  <si>
    <t>PE O-30:1</t>
  </si>
  <si>
    <t>LPE O-30:2;O</t>
  </si>
  <si>
    <t>LPE 30:1</t>
  </si>
  <si>
    <t>LPC O-27:2;O</t>
  </si>
  <si>
    <t>LPC 27:1</t>
  </si>
  <si>
    <t>CerP 35:1;O3</t>
  </si>
  <si>
    <t>C28H45NO9</t>
  </si>
  <si>
    <t>ST 26:2;O7;Gly</t>
  </si>
  <si>
    <t>ST 20:1;O4;HexNAc</t>
  </si>
  <si>
    <t>C18H36NO7P</t>
  </si>
  <si>
    <t>SPBP 18:2;O4</t>
  </si>
  <si>
    <t>LPE O-13:2;O</t>
  </si>
  <si>
    <t>LPE 13:1</t>
  </si>
  <si>
    <t>LPC O-10:2;O</t>
  </si>
  <si>
    <t>LPC 10:1</t>
  </si>
  <si>
    <t>C17H34NO6P</t>
  </si>
  <si>
    <t>SPBP 17:2;O3</t>
  </si>
  <si>
    <t>LPE O-12:2</t>
  </si>
  <si>
    <t>C15H30O3</t>
  </si>
  <si>
    <t>MG O-12:1</t>
  </si>
  <si>
    <t>FA 15:0;O</t>
  </si>
  <si>
    <t>C14H28O3</t>
  </si>
  <si>
    <t>MG O-11:1</t>
  </si>
  <si>
    <t>FA 14:0;O</t>
  </si>
  <si>
    <t>PE 40:10</t>
  </si>
  <si>
    <t>C45H70NO8P</t>
  </si>
  <si>
    <t>PE O-40:11;O</t>
  </si>
  <si>
    <t>ppm</t>
  </si>
  <si>
    <t>All ppm</t>
  </si>
  <si>
    <t>average</t>
  </si>
  <si>
    <t>stdev</t>
  </si>
  <si>
    <t>min</t>
  </si>
  <si>
    <t>max</t>
  </si>
  <si>
    <t>Structure available</t>
  </si>
  <si>
    <t>LMSD Examples https://www.lipidmaps.org/</t>
  </si>
  <si>
    <t>Yes, follow link</t>
  </si>
  <si>
    <t>No</t>
  </si>
  <si>
    <t>https://www.lipidmaps.org/resources/tools/chemdb_ontology?abbrev=FA 11:1;O2</t>
  </si>
  <si>
    <t>https://www.lipidmaps.org/resources/tools/chemdb_ontology?abbrev=FA 17:3</t>
  </si>
  <si>
    <t>https://www.lipidmaps.org/resources/tools/chemdb_ontology?abbrev=FA 18:3;O</t>
  </si>
  <si>
    <t>https://www.lipidmaps.org/resources/tools/chemdb_ontology?abbrev=MG O-15:4</t>
  </si>
  <si>
    <t>https://www.lipidmaps.org/resources/tools/chemdb_ontology?abbrev=FA 18:2;O</t>
  </si>
  <si>
    <t>https://www.lipidmaps.org/resources/tools/chemdb_ontology?abbrev=FA 20:0</t>
  </si>
  <si>
    <t>https://www.lipidmaps.org/resources/tools/chemdb_ontology?abbrev=FA 22:5</t>
  </si>
  <si>
    <t>https://www.lipidmaps.org/resources/tools/chemdb_ontology?abbrev=FA 22:4</t>
  </si>
  <si>
    <t>https://www.lipidmaps.org/resources/tools/chemdb_ontology?abbrev=FA 22:3</t>
  </si>
  <si>
    <t>https://www.lipidmaps.org/resources/tools/chemdb_ontology?abbrev=FA 24:0</t>
  </si>
  <si>
    <t>https://www.lipidmaps.org/resources/tools/chemdb_ontology?abbrev=FA 32:2</t>
  </si>
  <si>
    <t>https://www.lipidmaps.org/resources/tools/chemdb_ontology?abbrev=PS O-36:0</t>
  </si>
  <si>
    <t>https://www.lipidmaps.org/resources/tools/chemdb_ontology?abbrev=FA 12:2</t>
  </si>
  <si>
    <t>https://www.lipidmaps.org/resources/tools/chemdb_ontology?abbrev=FA 18:4</t>
  </si>
  <si>
    <t>https://www.lipidmaps.org/resources/tools/chemdb_ontology?abbrev=ST 18:1;O2</t>
  </si>
  <si>
    <t>https://www.lipidmaps.org/resources/tools/chemdb_ontology?abbrev=FA 18:3</t>
  </si>
  <si>
    <t>https://www.lipidmaps.org/resources/tools/chemdb_ontology?abbrev=ST 18:0;O2</t>
  </si>
  <si>
    <t>https://www.lipidmaps.org/resources/tools/chemdb_ontology?abbrev=FA 19:4</t>
  </si>
  <si>
    <t>https://www.lipidmaps.org/resources/tools/chemdb_ontology?abbrev=ST 19:1;O2</t>
  </si>
  <si>
    <t>https://www.lipidmaps.org/resources/tools/chemdb_ontology?abbrev=FA 19:3</t>
  </si>
  <si>
    <t>https://www.lipidmaps.org/resources/tools/chemdb_ontology?abbrev=ST 19:0;O2</t>
  </si>
  <si>
    <t>https://www.lipidmaps.org/resources/tools/chemdb_ontology?abbrev=FA 19:0</t>
  </si>
  <si>
    <t>https://www.lipidmaps.org/resources/tools/chemdb_ontology?abbrev=FA 20:3</t>
  </si>
  <si>
    <t>https://www.lipidmaps.org/resources/tools/chemdb_ontology?abbrev=FA 21:0</t>
  </si>
  <si>
    <t>https://www.lipidmaps.org/resources/tools/chemdb_ontology?abbrev=FA 22:0</t>
  </si>
  <si>
    <t>https://www.lipidmaps.org/resources/tools/chemdb_ontology?abbrev=FA 23:0</t>
  </si>
  <si>
    <t>https://www.lipidmaps.org/resources/tools/chemdb_ontology?abbrev=PA O-42:4</t>
  </si>
  <si>
    <t>https://www.lipidmaps.org/resources/tools/chemdb_ontology?abbrev=HexCer 40:2;O3</t>
  </si>
  <si>
    <t>https://www.lipidmaps.org/resources/tools/chemdb_ontology?abbrev=FA 14:4</t>
  </si>
  <si>
    <t>https://www.lipidmaps.org/resources/tools/chemdb_ontology?abbrev=FA 13:1;O2</t>
  </si>
  <si>
    <t>https://www.lipidmaps.org/resources/tools/chemdb_ontology?abbrev=FA 13:1;O</t>
  </si>
  <si>
    <t>https://www.lipidmaps.org/resources/tools/chemdb_ontology?abbrev=FA 16:4</t>
  </si>
  <si>
    <t>https://www.lipidmaps.org/resources/tools/chemdb_ontology?abbrev=FA 19:2;O</t>
  </si>
  <si>
    <t>https://www.lipidmaps.org/resources/tools/chemdb_ontology?abbrev=FA 21:2</t>
  </si>
  <si>
    <t>https://www.lipidmaps.org/resources/tools/chemdb_ontology?abbrev=LPE 15:1</t>
  </si>
  <si>
    <t>https://www.lipidmaps.org/resources/tools/chemdb_ontology?abbrev=PA 38:4</t>
  </si>
  <si>
    <t>https://www.lipidmaps.org/resources/tools/chemdb_ontology?abbrev=PEth 36:4</t>
  </si>
  <si>
    <t>https://www.lipidmaps.org/resources/tools/chemdb_ontology?abbrev=PE O-38:5</t>
  </si>
  <si>
    <t>https://www.lipidmaps.org/resources/tools/chemdb_ontology?abbrev=TG 53:3</t>
  </si>
  <si>
    <t>https://www.lipidmaps.org/resources/tools/chemdb_ontology?abbrev=FA 10:2</t>
  </si>
  <si>
    <t>https://www.lipidmaps.org/resources/tools/chemdb_ontology?abbrev=FA 11:2</t>
  </si>
  <si>
    <t>https://www.lipidmaps.org/resources/tools/chemdb_ontology?abbrev=ST 20:3;O</t>
  </si>
  <si>
    <t>https://www.lipidmaps.org/resources/tools/chemdb_ontology?abbrev=ST 20:2;O</t>
  </si>
  <si>
    <t>https://www.lipidmaps.org/resources/tools/chemdb_ontology?abbrev=FA 21:3</t>
  </si>
  <si>
    <t>https://www.lipidmaps.org/resources/tools/chemdb_ontology?abbrev=ST 21:0;O2</t>
  </si>
  <si>
    <t>https://www.lipidmaps.org/resources/tools/chemdb_ontology?abbrev=FA 20:3;O</t>
  </si>
  <si>
    <t>https://www.lipidmaps.org/resources/tools/chemdb_ontology?abbrev=FA 21:1</t>
  </si>
  <si>
    <t>https://www.lipidmaps.org/resources/tools/chemdb_ontology?abbrev=FA 25:0</t>
  </si>
  <si>
    <t>https://www.lipidmaps.org/resources/tools/chemdb_ontology?abbrev=FA 26:0</t>
  </si>
  <si>
    <t>https://www.lipidmaps.org/resources/tools/chemdb_ontology?abbrev=LPA O-18:1</t>
  </si>
  <si>
    <t>https://www.lipidmaps.org/resources/tools/chemdb_ontology?abbrev=LPC 15:1</t>
  </si>
  <si>
    <t>https://www.lipidmaps.org/resources/tools/chemdb_ontology?abbrev=LPE 18:1</t>
  </si>
  <si>
    <t>https://www.lipidmaps.org/resources/tools/chemdb_ontology?abbrev=LPC 15:0</t>
  </si>
  <si>
    <t>https://www.lipidmaps.org/resources/tools/chemdb_ontology?abbrev=LPE 18:0</t>
  </si>
  <si>
    <t>https://www.lipidmaps.org/resources/tools/chemdb_ontology?abbrev=LPE O-18:1;O</t>
  </si>
  <si>
    <t>https://www.lipidmaps.org/resources/tools/chemdb_ontology?abbrev=LPI 20:5</t>
  </si>
  <si>
    <t>https://www.lipidmaps.org/resources/tools/chemdb_ontology?abbrev=PA O-36:2</t>
  </si>
  <si>
    <t>https://www.lipidmaps.org/resources/tools/chemdb_ontology?abbrev=PA 36:3</t>
  </si>
  <si>
    <t>https://www.lipidmaps.org/resources/tools/chemdb_ontology?abbrev=PE O-34:2</t>
  </si>
  <si>
    <t>https://www.lipidmaps.org/resources/tools/chemdb_ontology?abbrev=PA 38:3</t>
  </si>
  <si>
    <t>https://www.lipidmaps.org/resources/tools/chemdb_ontology?abbrev=PEth 36:3</t>
  </si>
  <si>
    <t>https://www.lipidmaps.org/resources/tools/chemdb_ontology?abbrev=PE O-37:2</t>
  </si>
  <si>
    <t>https://www.lipidmaps.org/resources/tools/chemdb_ontology?abbrev=PA 40:7</t>
  </si>
  <si>
    <t>https://www.lipidmaps.org/resources/tools/chemdb_ontology?abbrev=PG 34:0</t>
  </si>
  <si>
    <t>https://www.lipidmaps.org/resources/tools/chemdb_ontology?abbrev=PE 38:5</t>
  </si>
  <si>
    <t>https://www.lipidmaps.org/resources/tools/chemdb_ontology?abbrev=PE O-38:6;O</t>
  </si>
  <si>
    <t>https://www.lipidmaps.org/resources/tools/chemdb_ontology?abbrev=PE 38:4</t>
  </si>
  <si>
    <t>https://www.lipidmaps.org/resources/tools/chemdb_ontology?abbrev=PE O-38:5;O</t>
  </si>
  <si>
    <t>https://www.lipidmaps.org/resources/tools/chemdb_ontology?abbrev=PE 38:3</t>
  </si>
  <si>
    <t>https://www.lipidmaps.org/resources/tools/chemdb_ontology?abbrev=PE 40:10</t>
  </si>
  <si>
    <t>https://www.lipidmaps.org/resources/tools/chemdb_ontology?abbrev=PE O-40:3</t>
  </si>
  <si>
    <t>https://www.lipidmaps.org/resources/tools/chemdb_ontology?abbrev=PI 36:5</t>
  </si>
  <si>
    <t>https://www.lipidmaps.org/resources/tools/chemdb_ontology?abbrev=PI 36:2</t>
  </si>
  <si>
    <t>https://www.lipidmaps.org/resources/tools/chemdb_ontology?abbrev=PI 38:4</t>
  </si>
  <si>
    <t>https://www.lipidmaps.org/resources/tools/chemdb_ontology?abbrev=FA 14:3</t>
  </si>
  <si>
    <t>https://www.lipidmaps.org/resources/tools/chemdb_ontology?abbrev=FA 26:1</t>
  </si>
  <si>
    <t>https://www.lipidmaps.org/resources/tools/chemdb_ontology?abbrev=Cer 40:1;O3</t>
  </si>
  <si>
    <t>https://www.lipidmaps.orgresources/tools/chemdb_ontology?abbrev=FA 19:4</t>
  </si>
  <si>
    <t>https://www.lipidmaps.org/resources/tools/chemdb_ontology?abbrev=PE O-36:1</t>
  </si>
  <si>
    <t>https://www.lipidmaps.org/resources/tools/chemdb_ontology?abbrev=PE 36:3</t>
  </si>
  <si>
    <t>https://www.lipidmaps.org/resources/tools/chemdb_ontology?abbrev=PI 37:5</t>
  </si>
  <si>
    <t>https://www.lipidmaps.org/resources/tools/chemdb_ontology?abbrev=FA 19:5</t>
  </si>
  <si>
    <t>https://www.lipidmaps.org/resources/tools/chemdb_ontology?abbrev=ST 19:2;O2</t>
  </si>
  <si>
    <t>https://www.lipidmaps.org/resources/tools/chemdb_ontology?abbrev=FA 24:1</t>
  </si>
  <si>
    <t>https://www.lipidmaps.org/resources/tools/chemdb_ontology?abbrev=FA 25:1</t>
  </si>
  <si>
    <t>https://www.lipidmaps.org/resources/tools/chemdb_ontology?abbrev=LPE 12:0</t>
  </si>
  <si>
    <t>https://www.lipidmaps.org/resources/tools/chemdb_ontology?abbrev=FA 26:0;O</t>
  </si>
  <si>
    <t>https://www.lipidmaps.org/resources/tools/chemdb_ontology?abbrev=ST 27:1;O;Hex</t>
  </si>
  <si>
    <t>https://www.lipidmaps.org/resources/tools/chemdb_ontology?abbrev=PG 20:1;O</t>
  </si>
  <si>
    <t>https://www.lipidmaps.org/resources/tools/chemdb_ontology?abbrev=PA O-32:2</t>
  </si>
  <si>
    <t>https://www.lipidmaps.org/resources/tools/chemdb_ontology?abbrev=Cer 43:2;O3</t>
  </si>
  <si>
    <t>https://www.lipidmaps.org/resources/tools/chemdb_ontology?abbrev=PE 37:5</t>
  </si>
  <si>
    <t>https://www.lipidmaps.org/resources/tools/chemdb_ontology?abbrev=PI 36:1</t>
  </si>
  <si>
    <t>https://www.lipidmaps.org/resources/tools/chemdb_ontology?abbrev=FA 14:0;O</t>
  </si>
  <si>
    <t>https://www.lipidmaps.org/resources/tools/chemdb_ontology?abbrev=FA 15:0;O</t>
  </si>
  <si>
    <t>https://www.lipidmaps.org/resources/tools/chemdb_ontology?abbrev=PE O-30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ptos Narrow"/>
      <family val="2"/>
      <scheme val="minor"/>
    </font>
    <font>
      <sz val="11"/>
      <color rgb="FF00B05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0" fontId="3" fillId="0" borderId="0" xfId="1"/>
    <xf numFmtId="0" fontId="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lipidmaps.org/resources/tools/chemdb_ontology?abbrev=FA%2022:4" TargetMode="External"/><Relationship Id="rId3" Type="http://schemas.openxmlformats.org/officeDocument/2006/relationships/hyperlink" Target="https://www.lipidmaps.org/resources/tools/chemdb_ontology?abbrev=FA%2018:3;O" TargetMode="External"/><Relationship Id="rId7" Type="http://schemas.openxmlformats.org/officeDocument/2006/relationships/hyperlink" Target="https://www.lipidmaps.org/resources/tools/chemdb_ontology?abbrev=FA%2022:5" TargetMode="External"/><Relationship Id="rId12" Type="http://schemas.openxmlformats.org/officeDocument/2006/relationships/hyperlink" Target="https://www.lipidmaps.org/resources/tools/chemdb_ontology?abbrev=PS%20O-36:0" TargetMode="External"/><Relationship Id="rId2" Type="http://schemas.openxmlformats.org/officeDocument/2006/relationships/hyperlink" Target="https://www.lipidmaps.org/resources/tools/chemdb_ontology?abbrev=FA%2017:3" TargetMode="External"/><Relationship Id="rId1" Type="http://schemas.openxmlformats.org/officeDocument/2006/relationships/hyperlink" Target="https://www.lipidmaps.org/resources/tools/chemdb_ontology?abbrev=FA%2011:1;O2" TargetMode="External"/><Relationship Id="rId6" Type="http://schemas.openxmlformats.org/officeDocument/2006/relationships/hyperlink" Target="https://www.lipidmaps.org/resources/tools/chemdb_ontology?abbrev=FA%2020:0" TargetMode="External"/><Relationship Id="rId11" Type="http://schemas.openxmlformats.org/officeDocument/2006/relationships/hyperlink" Target="https://www.lipidmaps.org/resources/tools/chemdb_ontology?abbrev=FA%2032:2" TargetMode="External"/><Relationship Id="rId5" Type="http://schemas.openxmlformats.org/officeDocument/2006/relationships/hyperlink" Target="https://www.lipidmaps.org/resources/tools/chemdb_ontology?abbrev=FA%2018:2;O" TargetMode="External"/><Relationship Id="rId10" Type="http://schemas.openxmlformats.org/officeDocument/2006/relationships/hyperlink" Target="https://www.lipidmaps.org/resources/tools/chemdb_ontology?abbrev=FA%2024:0" TargetMode="External"/><Relationship Id="rId4" Type="http://schemas.openxmlformats.org/officeDocument/2006/relationships/hyperlink" Target="https://www.lipidmaps.org/resources/tools/chemdb_ontology?abbrev=MG%20O-15:4" TargetMode="External"/><Relationship Id="rId9" Type="http://schemas.openxmlformats.org/officeDocument/2006/relationships/hyperlink" Target="https://www.lipidmaps.org/resources/tools/chemdb_ontology?abbrev=FA%2022:3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lipidmaps.org/resources/tools/chemdb_ontology?abbrev=FA%2019:3" TargetMode="External"/><Relationship Id="rId13" Type="http://schemas.openxmlformats.org/officeDocument/2006/relationships/hyperlink" Target="https://www.lipidmaps.org/resources/tools/chemdb_ontology?abbrev=FA%2021:0" TargetMode="External"/><Relationship Id="rId18" Type="http://schemas.openxmlformats.org/officeDocument/2006/relationships/hyperlink" Target="https://www.lipidmaps.org/resources/tools/chemdb_ontology?abbrev=HexCer%2040:2;O3" TargetMode="External"/><Relationship Id="rId3" Type="http://schemas.openxmlformats.org/officeDocument/2006/relationships/hyperlink" Target="https://www.lipidmaps.org/resources/tools/chemdb_ontology?abbrev=ST%2018:1;O2" TargetMode="External"/><Relationship Id="rId7" Type="http://schemas.openxmlformats.org/officeDocument/2006/relationships/hyperlink" Target="https://www.lipidmaps.org/resources/tools/chemdb_ontology?abbrev=ST%2019:1;O2" TargetMode="External"/><Relationship Id="rId12" Type="http://schemas.openxmlformats.org/officeDocument/2006/relationships/hyperlink" Target="https://www.lipidmaps.org/resources/tools/chemdb_ontology?abbrev=FA%2020:0" TargetMode="External"/><Relationship Id="rId17" Type="http://schemas.openxmlformats.org/officeDocument/2006/relationships/hyperlink" Target="https://www.lipidmaps.org/resources/tools/chemdb_ontology?abbrev=PA%20O-42:4" TargetMode="External"/><Relationship Id="rId2" Type="http://schemas.openxmlformats.org/officeDocument/2006/relationships/hyperlink" Target="https://www.lipidmaps.org/resources/tools/chemdb_ontology?abbrev=FA%2018:4" TargetMode="External"/><Relationship Id="rId16" Type="http://schemas.openxmlformats.org/officeDocument/2006/relationships/hyperlink" Target="https://www.lipidmaps.org/resources/tools/chemdb_ontology?abbrev=FA%2024:0" TargetMode="External"/><Relationship Id="rId1" Type="http://schemas.openxmlformats.org/officeDocument/2006/relationships/hyperlink" Target="https://www.lipidmaps.org/resources/tools/chemdb_ontology?abbrev=FA%2012:2" TargetMode="External"/><Relationship Id="rId6" Type="http://schemas.openxmlformats.org/officeDocument/2006/relationships/hyperlink" Target="https://www.lipidmaps.org/resources/tools/chemdb_ontology?abbrev=FA%2019:4" TargetMode="External"/><Relationship Id="rId11" Type="http://schemas.openxmlformats.org/officeDocument/2006/relationships/hyperlink" Target="https://www.lipidmaps.org/resources/tools/chemdb_ontology?abbrev=FA%2020:3" TargetMode="External"/><Relationship Id="rId5" Type="http://schemas.openxmlformats.org/officeDocument/2006/relationships/hyperlink" Target="https://www.lipidmaps.org/resources/tools/chemdb_ontology?abbrev=ST%2018:0;O2" TargetMode="External"/><Relationship Id="rId15" Type="http://schemas.openxmlformats.org/officeDocument/2006/relationships/hyperlink" Target="https://www.lipidmaps.org/resources/tools/chemdb_ontology?abbrev=FA%2023:0" TargetMode="External"/><Relationship Id="rId10" Type="http://schemas.openxmlformats.org/officeDocument/2006/relationships/hyperlink" Target="https://www.lipidmaps.org/resources/tools/chemdb_ontology?abbrev=FA%2019:0" TargetMode="External"/><Relationship Id="rId4" Type="http://schemas.openxmlformats.org/officeDocument/2006/relationships/hyperlink" Target="https://www.lipidmaps.org/resources/tools/chemdb_ontology?abbrev=FA%2018:3" TargetMode="External"/><Relationship Id="rId9" Type="http://schemas.openxmlformats.org/officeDocument/2006/relationships/hyperlink" Target="https://www.lipidmaps.org/resources/tools/chemdb_ontology?abbrev=ST%2019:0;O2" TargetMode="External"/><Relationship Id="rId14" Type="http://schemas.openxmlformats.org/officeDocument/2006/relationships/hyperlink" Target="https://www.lipidmaps.org/resources/tools/chemdb_ontology?abbrev=FA%2022:0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lipidmaps.org/resources/tools/chemdb_ontology?abbrev=FA%2019:2;O" TargetMode="External"/><Relationship Id="rId13" Type="http://schemas.openxmlformats.org/officeDocument/2006/relationships/hyperlink" Target="https://www.lipidmaps.org/resources/tools/chemdb_ontology?abbrev=PEth%2036:4" TargetMode="External"/><Relationship Id="rId3" Type="http://schemas.openxmlformats.org/officeDocument/2006/relationships/hyperlink" Target="https://www.lipidmaps.org/resources/tools/chemdb_ontology?abbrev=FA%2013:1;O" TargetMode="External"/><Relationship Id="rId7" Type="http://schemas.openxmlformats.org/officeDocument/2006/relationships/hyperlink" Target="https://www.lipidmaps.org/resources/tools/chemdb_ontology?abbrev=FA%2018:2;O" TargetMode="External"/><Relationship Id="rId12" Type="http://schemas.openxmlformats.org/officeDocument/2006/relationships/hyperlink" Target="https://www.lipidmaps.org/resources/tools/chemdb_ontology?abbrev=PA%2038:4" TargetMode="External"/><Relationship Id="rId2" Type="http://schemas.openxmlformats.org/officeDocument/2006/relationships/hyperlink" Target="https://www.lipidmaps.org/resources/tools/chemdb_ontology?abbrev=FA%2013:1;O2" TargetMode="External"/><Relationship Id="rId16" Type="http://schemas.openxmlformats.org/officeDocument/2006/relationships/hyperlink" Target="https://www.lipidmaps.org/resources/tools/chemdb_ontology?abbrev=TG%2053:3" TargetMode="External"/><Relationship Id="rId1" Type="http://schemas.openxmlformats.org/officeDocument/2006/relationships/hyperlink" Target="https://www.lipidmaps.org/resources/tools/chemdb_ontology?abbrev=FA%2014:4" TargetMode="External"/><Relationship Id="rId6" Type="http://schemas.openxmlformats.org/officeDocument/2006/relationships/hyperlink" Target="https://www.lipidmaps.org/resources/tools/chemdb_ontology?abbrev=MG%20O-15:4" TargetMode="External"/><Relationship Id="rId11" Type="http://schemas.openxmlformats.org/officeDocument/2006/relationships/hyperlink" Target="https://www.lipidmaps.org/resources/tools/chemdb_ontology?abbrev=FA%2032:2" TargetMode="External"/><Relationship Id="rId5" Type="http://schemas.openxmlformats.org/officeDocument/2006/relationships/hyperlink" Target="https://www.lipidmaps.org/resources/tools/chemdb_ontology?abbrev=FA%2018:3;O" TargetMode="External"/><Relationship Id="rId15" Type="http://schemas.openxmlformats.org/officeDocument/2006/relationships/hyperlink" Target="https://www.lipidmaps.org/resources/tools/chemdb_ontology?abbrev=PS%20O-36:0" TargetMode="External"/><Relationship Id="rId10" Type="http://schemas.openxmlformats.org/officeDocument/2006/relationships/hyperlink" Target="https://www.lipidmaps.org/resources/tools/chemdb_ontology?abbrev=LPE%2015:1" TargetMode="External"/><Relationship Id="rId4" Type="http://schemas.openxmlformats.org/officeDocument/2006/relationships/hyperlink" Target="https://www.lipidmaps.org/resources/tools/chemdb_ontology?abbrev=FA%2016:4" TargetMode="External"/><Relationship Id="rId9" Type="http://schemas.openxmlformats.org/officeDocument/2006/relationships/hyperlink" Target="https://www.lipidmaps.org/resources/tools/chemdb_ontology?abbrev=FA%2021:2" TargetMode="External"/><Relationship Id="rId14" Type="http://schemas.openxmlformats.org/officeDocument/2006/relationships/hyperlink" Target="https://www.lipidmaps.org/resources/tools/chemdb_ontology?abbrev=PE%20O-38:5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lipidmaps.org/resources/tools/chemdb_ontology?abbrev=FA%2020:3;O" TargetMode="External"/><Relationship Id="rId18" Type="http://schemas.openxmlformats.org/officeDocument/2006/relationships/hyperlink" Target="https://www.lipidmaps.org/resources/tools/chemdb_ontology?abbrev=FA%2026:0" TargetMode="External"/><Relationship Id="rId26" Type="http://schemas.openxmlformats.org/officeDocument/2006/relationships/hyperlink" Target="https://www.lipidmaps.org/resources/tools/chemdb_ontology?abbrev=PA%20O-36:2" TargetMode="External"/><Relationship Id="rId39" Type="http://schemas.openxmlformats.org/officeDocument/2006/relationships/hyperlink" Target="https://www.lipidmaps.org/resources/tools/chemdb_ontology?abbrev=PE%2038:4" TargetMode="External"/><Relationship Id="rId21" Type="http://schemas.openxmlformats.org/officeDocument/2006/relationships/hyperlink" Target="https://www.lipidmaps.org/resources/tools/chemdb_ontology?abbrev=LPE%2018:1" TargetMode="External"/><Relationship Id="rId34" Type="http://schemas.openxmlformats.org/officeDocument/2006/relationships/hyperlink" Target="https://www.lipidmaps.org/resources/tools/chemdb_ontology?abbrev=PA%2040:7" TargetMode="External"/><Relationship Id="rId42" Type="http://schemas.openxmlformats.org/officeDocument/2006/relationships/hyperlink" Target="https://www.lipidmaps.org/resources/tools/chemdb_ontology?abbrev=PE%2040:10" TargetMode="External"/><Relationship Id="rId7" Type="http://schemas.openxmlformats.org/officeDocument/2006/relationships/hyperlink" Target="https://www.lipidmaps.org/resources/tools/chemdb_ontology?abbrev=ST%2020:2;O" TargetMode="External"/><Relationship Id="rId2" Type="http://schemas.openxmlformats.org/officeDocument/2006/relationships/hyperlink" Target="https://www.lipidmaps.org/resources/tools/chemdb_ontology?abbrev=FA%2011:2" TargetMode="External"/><Relationship Id="rId16" Type="http://schemas.openxmlformats.org/officeDocument/2006/relationships/hyperlink" Target="https://www.lipidmaps.org/resources/tools/chemdb_ontology?abbrev=FA%2024:0" TargetMode="External"/><Relationship Id="rId29" Type="http://schemas.openxmlformats.org/officeDocument/2006/relationships/hyperlink" Target="https://www.lipidmaps.org/resources/tools/chemdb_ontology?abbrev=PA%2038:4" TargetMode="External"/><Relationship Id="rId1" Type="http://schemas.openxmlformats.org/officeDocument/2006/relationships/hyperlink" Target="https://www.lipidmaps.org/resources/tools/chemdb_ontology?abbrev=FA%2010:2" TargetMode="External"/><Relationship Id="rId6" Type="http://schemas.openxmlformats.org/officeDocument/2006/relationships/hyperlink" Target="https://www.lipidmaps.org/resources/tools/chemdb_ontology?abbrev=ST%2020:3;O" TargetMode="External"/><Relationship Id="rId11" Type="http://schemas.openxmlformats.org/officeDocument/2006/relationships/hyperlink" Target="https://www.lipidmaps.org/resources/tools/chemdb_ontology?abbrev=FA%2021:3" TargetMode="External"/><Relationship Id="rId24" Type="http://schemas.openxmlformats.org/officeDocument/2006/relationships/hyperlink" Target="https://www.lipidmaps.org/resources/tools/chemdb_ontology?abbrev=LPE%20O-18:1;O" TargetMode="External"/><Relationship Id="rId32" Type="http://schemas.openxmlformats.org/officeDocument/2006/relationships/hyperlink" Target="https://www.lipidmaps.org/resources/tools/chemdb_ontology?abbrev=PEth%2036:3" TargetMode="External"/><Relationship Id="rId37" Type="http://schemas.openxmlformats.org/officeDocument/2006/relationships/hyperlink" Target="https://www.lipidmaps.org/resources/tools/chemdb_ontology?abbrev=PE%2038:5" TargetMode="External"/><Relationship Id="rId40" Type="http://schemas.openxmlformats.org/officeDocument/2006/relationships/hyperlink" Target="https://www.lipidmaps.org/resources/tools/chemdb_ontology?abbrev=PE%20O-38:5;O" TargetMode="External"/><Relationship Id="rId45" Type="http://schemas.openxmlformats.org/officeDocument/2006/relationships/hyperlink" Target="https://www.lipidmaps.org/resources/tools/chemdb_ontology?abbrev=PI%2036:2" TargetMode="External"/><Relationship Id="rId5" Type="http://schemas.openxmlformats.org/officeDocument/2006/relationships/hyperlink" Target="https://www.lipidmaps.org/resources/tools/chemdb_ontology?abbrev=ST%2018:1;O2" TargetMode="External"/><Relationship Id="rId15" Type="http://schemas.openxmlformats.org/officeDocument/2006/relationships/hyperlink" Target="https://www.lipidmaps.org/resources/tools/chemdb_ontology?abbrev=FA%2021:1" TargetMode="External"/><Relationship Id="rId23" Type="http://schemas.openxmlformats.org/officeDocument/2006/relationships/hyperlink" Target="https://www.lipidmaps.org/resources/tools/chemdb_ontology?abbrev=LPE%2018:0" TargetMode="External"/><Relationship Id="rId28" Type="http://schemas.openxmlformats.org/officeDocument/2006/relationships/hyperlink" Target="https://www.lipidmaps.org/resources/tools/chemdb_ontology?abbrev=PE%20O-34:2" TargetMode="External"/><Relationship Id="rId36" Type="http://schemas.openxmlformats.org/officeDocument/2006/relationships/hyperlink" Target="https://www.lipidmaps.org/resources/tools/chemdb_ontology?abbrev=PE%20O-38:5" TargetMode="External"/><Relationship Id="rId10" Type="http://schemas.openxmlformats.org/officeDocument/2006/relationships/hyperlink" Target="https://www.lipidmaps.org/resources/tools/chemdb_ontology?abbrev=FA%2019:2;O" TargetMode="External"/><Relationship Id="rId19" Type="http://schemas.openxmlformats.org/officeDocument/2006/relationships/hyperlink" Target="https://www.lipidmaps.org/resources/tools/chemdb_ontology?abbrev=LPA%20O-18:1" TargetMode="External"/><Relationship Id="rId31" Type="http://schemas.openxmlformats.org/officeDocument/2006/relationships/hyperlink" Target="https://www.lipidmaps.org/resources/tools/chemdb_ontology?abbrev=PA%2038:3" TargetMode="External"/><Relationship Id="rId44" Type="http://schemas.openxmlformats.org/officeDocument/2006/relationships/hyperlink" Target="https://www.lipidmaps.org/resources/tools/chemdb_ontology?abbrev=PI%2036:5" TargetMode="External"/><Relationship Id="rId4" Type="http://schemas.openxmlformats.org/officeDocument/2006/relationships/hyperlink" Target="https://www.lipidmaps.org/resources/tools/chemdb_ontology?abbrev=FA%2018:4" TargetMode="External"/><Relationship Id="rId9" Type="http://schemas.openxmlformats.org/officeDocument/2006/relationships/hyperlink" Target="https://www.lipidmaps.org/resources/tools/chemdb_ontology?abbrev=ST%2019:1;O2" TargetMode="External"/><Relationship Id="rId14" Type="http://schemas.openxmlformats.org/officeDocument/2006/relationships/hyperlink" Target="https://www.lipidmaps.org/resources/tools/chemdb_ontology?abbrev=FA%2021:2" TargetMode="External"/><Relationship Id="rId22" Type="http://schemas.openxmlformats.org/officeDocument/2006/relationships/hyperlink" Target="https://www.lipidmaps.org/resources/tools/chemdb_ontology?abbrev=LPC%2015:0" TargetMode="External"/><Relationship Id="rId27" Type="http://schemas.openxmlformats.org/officeDocument/2006/relationships/hyperlink" Target="https://www.lipidmaps.org/resources/tools/chemdb_ontology?abbrev=PA%2036:3" TargetMode="External"/><Relationship Id="rId30" Type="http://schemas.openxmlformats.org/officeDocument/2006/relationships/hyperlink" Target="https://www.lipidmaps.org/resources/tools/chemdb_ontology?abbrev=PEth%2036:4" TargetMode="External"/><Relationship Id="rId35" Type="http://schemas.openxmlformats.org/officeDocument/2006/relationships/hyperlink" Target="https://www.lipidmaps.org/resources/tools/chemdb_ontology?abbrev=PG%2034:0" TargetMode="External"/><Relationship Id="rId43" Type="http://schemas.openxmlformats.org/officeDocument/2006/relationships/hyperlink" Target="https://www.lipidmaps.org/resources/tools/chemdb_ontology?abbrev=PE%20O-40:3" TargetMode="External"/><Relationship Id="rId8" Type="http://schemas.openxmlformats.org/officeDocument/2006/relationships/hyperlink" Target="https://www.lipidmaps.org/resources/tools/chemdb_ontology?abbrev=FA%2019:4" TargetMode="External"/><Relationship Id="rId3" Type="http://schemas.openxmlformats.org/officeDocument/2006/relationships/hyperlink" Target="https://www.lipidmaps.org/resources/tools/chemdb_ontology?abbrev=FA%2012:2" TargetMode="External"/><Relationship Id="rId12" Type="http://schemas.openxmlformats.org/officeDocument/2006/relationships/hyperlink" Target="https://www.lipidmaps.org/resources/tools/chemdb_ontology?abbrev=ST%2021:0;O2" TargetMode="External"/><Relationship Id="rId17" Type="http://schemas.openxmlformats.org/officeDocument/2006/relationships/hyperlink" Target="https://www.lipidmaps.org/resources/tools/chemdb_ontology?abbrev=FA%2025:0" TargetMode="External"/><Relationship Id="rId25" Type="http://schemas.openxmlformats.org/officeDocument/2006/relationships/hyperlink" Target="https://www.lipidmaps.org/resources/tools/chemdb_ontology?abbrev=LPI%2020:5" TargetMode="External"/><Relationship Id="rId33" Type="http://schemas.openxmlformats.org/officeDocument/2006/relationships/hyperlink" Target="https://www.lipidmaps.org/resources/tools/chemdb_ontology?abbrev=PE%20O-37:2" TargetMode="External"/><Relationship Id="rId38" Type="http://schemas.openxmlformats.org/officeDocument/2006/relationships/hyperlink" Target="https://www.lipidmaps.org/resources/tools/chemdb_ontology?abbrev=PE%20O-38:6;O" TargetMode="External"/><Relationship Id="rId46" Type="http://schemas.openxmlformats.org/officeDocument/2006/relationships/hyperlink" Target="https://www.lipidmaps.org/resources/tools/chemdb_ontology?abbrev=PI%2038:4" TargetMode="External"/><Relationship Id="rId20" Type="http://schemas.openxmlformats.org/officeDocument/2006/relationships/hyperlink" Target="https://www.lipidmaps.org/resources/tools/chemdb_ontology?abbrev=LPC%2015:1" TargetMode="External"/><Relationship Id="rId41" Type="http://schemas.openxmlformats.org/officeDocument/2006/relationships/hyperlink" Target="https://www.lipidmaps.org/resources/tools/chemdb_ontology?abbrev=PE%2038:3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lipidmaps.org/resources/tools/chemdb_ontology?abbrev=FA%2019:2;O" TargetMode="External"/><Relationship Id="rId7" Type="http://schemas.openxmlformats.org/officeDocument/2006/relationships/hyperlink" Target="https://www.lipidmaps.org/resources/tools/chemdb_ontology?abbrev=Cer%2040:1;O3" TargetMode="External"/><Relationship Id="rId2" Type="http://schemas.openxmlformats.org/officeDocument/2006/relationships/hyperlink" Target="https://www.lipidmaps.org/resources/tools/chemdb_ontology?abbrev=FA%2017:3" TargetMode="External"/><Relationship Id="rId1" Type="http://schemas.openxmlformats.org/officeDocument/2006/relationships/hyperlink" Target="https://www.lipidmaps.org/resources/tools/chemdb_ontology?abbrev=FA%2014:3" TargetMode="External"/><Relationship Id="rId6" Type="http://schemas.openxmlformats.org/officeDocument/2006/relationships/hyperlink" Target="https://www.lipidmaps.org/resources/tools/chemdb_ontology?abbrev=FA%2032:2" TargetMode="External"/><Relationship Id="rId5" Type="http://schemas.openxmlformats.org/officeDocument/2006/relationships/hyperlink" Target="https://www.lipidmaps.org/resources/tools/chemdb_ontology?abbrev=LPE%2015:1" TargetMode="External"/><Relationship Id="rId4" Type="http://schemas.openxmlformats.org/officeDocument/2006/relationships/hyperlink" Target="https://www.lipidmaps.org/resources/tools/chemdb_ontology?abbrev=FA%2026:1" TargetMode="External"/></Relationship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lipidmaps.org/resources/tools/chemdb_ontology?abbrev=FA%2021:3" TargetMode="External"/><Relationship Id="rId18" Type="http://schemas.openxmlformats.org/officeDocument/2006/relationships/hyperlink" Target="https://www.lipidmaps.org/resources/tools/chemdb_ontology?abbrev=LPA%20O-18:1" TargetMode="External"/><Relationship Id="rId26" Type="http://schemas.openxmlformats.org/officeDocument/2006/relationships/hyperlink" Target="https://www.lipidmaps.org/resources/tools/chemdb_ontology?abbrev=PEth%2036:4" TargetMode="External"/><Relationship Id="rId39" Type="http://schemas.openxmlformats.org/officeDocument/2006/relationships/hyperlink" Target="https://www.lipidmaps.org/resources/tools/chemdb_ontology?abbrev=PE%2038:4" TargetMode="External"/><Relationship Id="rId21" Type="http://schemas.openxmlformats.org/officeDocument/2006/relationships/hyperlink" Target="https://www.lipidmaps.org/resources/tools/chemdb_ontology?abbrev=LPI%2020:5" TargetMode="External"/><Relationship Id="rId34" Type="http://schemas.openxmlformats.org/officeDocument/2006/relationships/hyperlink" Target="https://www.lipidmaps.org/resources/tools/chemdb_ontology?abbrev=PG%2034:0" TargetMode="External"/><Relationship Id="rId42" Type="http://schemas.openxmlformats.org/officeDocument/2006/relationships/hyperlink" Target="https://www.lipidmaps.org/resources/tools/chemdb_ontology?abbrev=HexCer%2040:2;O3" TargetMode="External"/><Relationship Id="rId7" Type="http://schemas.openxmlformats.org/officeDocument/2006/relationships/hyperlink" Target="https://www.lipidmaps.org/resources/tools/chemdb_ontology?abbrev=ST%2020:2;O" TargetMode="External"/><Relationship Id="rId2" Type="http://schemas.openxmlformats.org/officeDocument/2006/relationships/hyperlink" Target="https://www.lipidmaps.org/resources/tools/chemdb_ontology?abbrev=FA%2011:2" TargetMode="External"/><Relationship Id="rId16" Type="http://schemas.openxmlformats.org/officeDocument/2006/relationships/hyperlink" Target="https://www.lipidmaps.org/resources/tools/chemdb_ontology?abbrev=FA%2021:2" TargetMode="External"/><Relationship Id="rId29" Type="http://schemas.openxmlformats.org/officeDocument/2006/relationships/hyperlink" Target="https://www.lipidmaps.org/resources/tools/chemdb_ontology?abbrev=PE%20O-36:1" TargetMode="External"/><Relationship Id="rId1" Type="http://schemas.openxmlformats.org/officeDocument/2006/relationships/hyperlink" Target="https://www.lipidmaps.org/resources/tools/chemdb_ontology?abbrev=FA%2010:2" TargetMode="External"/><Relationship Id="rId6" Type="http://schemas.openxmlformats.org/officeDocument/2006/relationships/hyperlink" Target="https://www.lipidmaps.org/resources/tools/chemdb_ontology?abbrev=ST%2020:3;O" TargetMode="External"/><Relationship Id="rId11" Type="http://schemas.openxmlformats.org/officeDocument/2006/relationships/hyperlink" Target="https://www.lipidmaps.org/resources/tools/chemdb_ontology?abbrev=ST%2019:0;O2" TargetMode="External"/><Relationship Id="rId24" Type="http://schemas.openxmlformats.org/officeDocument/2006/relationships/hyperlink" Target="https://www.lipidmaps.org/resources/tools/chemdb_ontology?abbrev=PE%20O-34:2" TargetMode="External"/><Relationship Id="rId32" Type="http://schemas.openxmlformats.org/officeDocument/2006/relationships/hyperlink" Target="https://www.lipidmaps.org/resources/tools/chemdb_ontology?abbrev=PE%20O-37:2" TargetMode="External"/><Relationship Id="rId37" Type="http://schemas.openxmlformats.org/officeDocument/2006/relationships/hyperlink" Target="https://www.lipidmaps.org/resources/tools/chemdb_ontology?abbrev=PE%20O-38:6;O" TargetMode="External"/><Relationship Id="rId40" Type="http://schemas.openxmlformats.org/officeDocument/2006/relationships/hyperlink" Target="https://www.lipidmaps.org/resources/tools/chemdb_ontology?abbrev=PE%20O-38:5;O" TargetMode="External"/><Relationship Id="rId45" Type="http://schemas.openxmlformats.org/officeDocument/2006/relationships/hyperlink" Target="https://www.lipidmaps.org/resources/tools/chemdb_ontology?abbrev=PI%2037:5" TargetMode="External"/><Relationship Id="rId5" Type="http://schemas.openxmlformats.org/officeDocument/2006/relationships/hyperlink" Target="https://www.lipidmaps.org/resources/tools/chemdb_ontology?abbrev=ST%2018:1;O2" TargetMode="External"/><Relationship Id="rId15" Type="http://schemas.openxmlformats.org/officeDocument/2006/relationships/hyperlink" Target="https://www.lipidmaps.org/resources/tools/chemdb_ontology?abbrev=FA%2020:3;O" TargetMode="External"/><Relationship Id="rId23" Type="http://schemas.openxmlformats.org/officeDocument/2006/relationships/hyperlink" Target="https://www.lipidmaps.org/resources/tools/chemdb_ontology?abbrev=PA%2036:3" TargetMode="External"/><Relationship Id="rId28" Type="http://schemas.openxmlformats.org/officeDocument/2006/relationships/hyperlink" Target="https://www.lipidmaps.org/resources/tools/chemdb_ontology?abbrev=PEth%2036:3" TargetMode="External"/><Relationship Id="rId36" Type="http://schemas.openxmlformats.org/officeDocument/2006/relationships/hyperlink" Target="https://www.lipidmaps.org/resources/tools/chemdb_ontology?abbrev=PE%2038:5" TargetMode="External"/><Relationship Id="rId10" Type="http://schemas.openxmlformats.org/officeDocument/2006/relationships/hyperlink" Target="https://www.lipidmaps.org/resources/tools/chemdb_ontology?abbrev=FA%2019:3" TargetMode="External"/><Relationship Id="rId19" Type="http://schemas.openxmlformats.org/officeDocument/2006/relationships/hyperlink" Target="https://www.lipidmaps.org/resources/tools/chemdb_ontology?abbrev=LPC%2015:1" TargetMode="External"/><Relationship Id="rId31" Type="http://schemas.openxmlformats.org/officeDocument/2006/relationships/hyperlink" Target="https://www.lipidmaps.org/resources/tools/chemdb_ontology?abbrev=PE%2036:3" TargetMode="External"/><Relationship Id="rId44" Type="http://schemas.openxmlformats.org/officeDocument/2006/relationships/hyperlink" Target="https://www.lipidmaps.org/resources/tools/chemdb_ontology?abbrev=PI%2036:2" TargetMode="External"/><Relationship Id="rId4" Type="http://schemas.openxmlformats.org/officeDocument/2006/relationships/hyperlink" Target="https://www.lipidmaps.org/resources/tools/chemdb_ontology?abbrev=FA%2018:4" TargetMode="External"/><Relationship Id="rId9" Type="http://schemas.openxmlformats.org/officeDocument/2006/relationships/hyperlink" Target="https://www.lipidmaps.org/resources/tools/chemdb_ontology?abbrev=ST%2019:1;O2" TargetMode="External"/><Relationship Id="rId14" Type="http://schemas.openxmlformats.org/officeDocument/2006/relationships/hyperlink" Target="https://www.lipidmaps.org/resources/tools/chemdb_ontology?abbrev=ST%2021:0;O2" TargetMode="External"/><Relationship Id="rId22" Type="http://schemas.openxmlformats.org/officeDocument/2006/relationships/hyperlink" Target="https://www.lipidmaps.org/resources/tools/chemdb_ontology?abbrev=PA%20O-36:2" TargetMode="External"/><Relationship Id="rId27" Type="http://schemas.openxmlformats.org/officeDocument/2006/relationships/hyperlink" Target="https://www.lipidmaps.org/resources/tools/chemdb_ontology?abbrev=PA%2038:3" TargetMode="External"/><Relationship Id="rId30" Type="http://schemas.openxmlformats.org/officeDocument/2006/relationships/hyperlink" Target="https://www.lipidmaps.org/resources/tools/chemdb_ontology?abbrev=PE%20O-36:1" TargetMode="External"/><Relationship Id="rId35" Type="http://schemas.openxmlformats.org/officeDocument/2006/relationships/hyperlink" Target="https://www.lipidmaps.org/resources/tools/chemdb_ontology?abbrev=PE%20O-38:5" TargetMode="External"/><Relationship Id="rId43" Type="http://schemas.openxmlformats.org/officeDocument/2006/relationships/hyperlink" Target="https://www.lipidmaps.org/resources/tools/chemdb_ontology?abbrev=PI%2036:5" TargetMode="External"/><Relationship Id="rId8" Type="http://schemas.openxmlformats.org/officeDocument/2006/relationships/hyperlink" Target="https://www.lipidmaps.orgresources/tools/chemdb_ontology?abbrev=FA%2019:4" TargetMode="External"/><Relationship Id="rId3" Type="http://schemas.openxmlformats.org/officeDocument/2006/relationships/hyperlink" Target="https://www.lipidmaps.org/resources/tools/chemdb_ontology?abbrev=FA%2012:2" TargetMode="External"/><Relationship Id="rId12" Type="http://schemas.openxmlformats.org/officeDocument/2006/relationships/hyperlink" Target="https://www.lipidmaps.org/resources/tools/chemdb_ontology?abbrev=FA%2019:2;O" TargetMode="External"/><Relationship Id="rId17" Type="http://schemas.openxmlformats.org/officeDocument/2006/relationships/hyperlink" Target="https://www.lipidmaps.org/resources/tools/chemdb_ontology?abbrev=FA%2021:1" TargetMode="External"/><Relationship Id="rId25" Type="http://schemas.openxmlformats.org/officeDocument/2006/relationships/hyperlink" Target="https://www.lipidmaps.org/resources/tools/chemdb_ontology?abbrev=PA%2038:4" TargetMode="External"/><Relationship Id="rId33" Type="http://schemas.openxmlformats.org/officeDocument/2006/relationships/hyperlink" Target="https://www.lipidmaps.org/resources/tools/chemdb_ontology?abbrev=PA%2040:7" TargetMode="External"/><Relationship Id="rId38" Type="http://schemas.openxmlformats.org/officeDocument/2006/relationships/hyperlink" Target="https://www.lipidmaps.org/resources/tools/chemdb_ontology?abbrev=PA%20O-42:4" TargetMode="External"/><Relationship Id="rId46" Type="http://schemas.openxmlformats.org/officeDocument/2006/relationships/hyperlink" Target="https://www.lipidmaps.org/resources/tools/chemdb_ontology?abbrev=PI%2038:4" TargetMode="External"/><Relationship Id="rId20" Type="http://schemas.openxmlformats.org/officeDocument/2006/relationships/hyperlink" Target="https://www.lipidmaps.org/resources/tools/chemdb_ontology?abbrev=LPE%2018:1" TargetMode="External"/><Relationship Id="rId41" Type="http://schemas.openxmlformats.org/officeDocument/2006/relationships/hyperlink" Target="https://www.lipidmaps.org/resources/tools/chemdb_ontology?abbrev=PE%2038:3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lipidmaps.org/resources/tools/chemdb_ontology?abbrev=FA%2018:2;O" TargetMode="External"/><Relationship Id="rId13" Type="http://schemas.openxmlformats.org/officeDocument/2006/relationships/hyperlink" Target="https://www.lipidmaps.org/resources/tools/chemdb_ontology?abbrev=LPE%2012:0" TargetMode="External"/><Relationship Id="rId18" Type="http://schemas.openxmlformats.org/officeDocument/2006/relationships/hyperlink" Target="https://www.lipidmaps.org/resources/tools/chemdb_ontology?abbrev=Cer%2043:2;O3" TargetMode="External"/><Relationship Id="rId26" Type="http://schemas.openxmlformats.org/officeDocument/2006/relationships/hyperlink" Target="https://www.lipidmaps.org/resources/tools/chemdb_ontology?abbrev=PI%2036:2" TargetMode="External"/><Relationship Id="rId3" Type="http://schemas.openxmlformats.org/officeDocument/2006/relationships/hyperlink" Target="https://www.lipidmaps.org/resources/tools/chemdb_ontology?abbrev=FA%2016:4" TargetMode="External"/><Relationship Id="rId21" Type="http://schemas.openxmlformats.org/officeDocument/2006/relationships/hyperlink" Target="https://www.lipidmaps.org/resources/tools/chemdb_ontology?abbrev=PE%2037:5" TargetMode="External"/><Relationship Id="rId7" Type="http://schemas.openxmlformats.org/officeDocument/2006/relationships/hyperlink" Target="https://www.lipidmaps.org/resources/tools/chemdb_ontology?abbrev=MG%20O-15:4" TargetMode="External"/><Relationship Id="rId12" Type="http://schemas.openxmlformats.org/officeDocument/2006/relationships/hyperlink" Target="https://www.lipidmaps.org/resources/tools/chemdb_ontology?abbrev=FA%2026:1" TargetMode="External"/><Relationship Id="rId17" Type="http://schemas.openxmlformats.org/officeDocument/2006/relationships/hyperlink" Target="https://www.lipidmaps.org/resources/tools/chemdb_ontology?abbrev=PA%20O-32:2" TargetMode="External"/><Relationship Id="rId25" Type="http://schemas.openxmlformats.org/officeDocument/2006/relationships/hyperlink" Target="https://www.lipidmaps.org/resources/tools/chemdb_ontology?abbrev=PI%2036:5" TargetMode="External"/><Relationship Id="rId2" Type="http://schemas.openxmlformats.org/officeDocument/2006/relationships/hyperlink" Target="https://www.lipidmaps.org/resources/tools/chemdb_ontology?abbrev=FA%2013:1;O2" TargetMode="External"/><Relationship Id="rId16" Type="http://schemas.openxmlformats.org/officeDocument/2006/relationships/hyperlink" Target="https://www.lipidmaps.org/resources/tools/chemdb_ontology?abbrev=PG%2020:1;O" TargetMode="External"/><Relationship Id="rId20" Type="http://schemas.openxmlformats.org/officeDocument/2006/relationships/hyperlink" Target="https://www.lipidmaps.org/resources/tools/chemdb_ontology?abbrev=PE%2037:5" TargetMode="External"/><Relationship Id="rId1" Type="http://schemas.openxmlformats.org/officeDocument/2006/relationships/hyperlink" Target="https://www.lipidmaps.org/resources/tools/chemdb_ontology?abbrev=FA%2013:1;O" TargetMode="External"/><Relationship Id="rId6" Type="http://schemas.openxmlformats.org/officeDocument/2006/relationships/hyperlink" Target="https://www.lipidmaps.org/resources/tools/chemdb_ontology?abbrev=FA%2018:3;O" TargetMode="External"/><Relationship Id="rId11" Type="http://schemas.openxmlformats.org/officeDocument/2006/relationships/hyperlink" Target="https://www.lipidmaps.org/resources/tools/chemdb_ontology?abbrev=FA%2025:1" TargetMode="External"/><Relationship Id="rId24" Type="http://schemas.openxmlformats.org/officeDocument/2006/relationships/hyperlink" Target="https://www.lipidmaps.org/resources/tools/chemdb_ontology?abbrev=HexCer%2040:2;O3" TargetMode="External"/><Relationship Id="rId5" Type="http://schemas.openxmlformats.org/officeDocument/2006/relationships/hyperlink" Target="https://www.lipidmaps.org/resources/tools/chemdb_ontology?abbrev=ST%2019:2;O2" TargetMode="External"/><Relationship Id="rId15" Type="http://schemas.openxmlformats.org/officeDocument/2006/relationships/hyperlink" Target="https://www.lipidmaps.org/resources/tools/chemdb_ontology?abbrev=ST%2027:1;O;Hex" TargetMode="External"/><Relationship Id="rId23" Type="http://schemas.openxmlformats.org/officeDocument/2006/relationships/hyperlink" Target="https://www.lipidmaps.org/resources/tools/chemdb_ontology?abbrev=PE%2038:3" TargetMode="External"/><Relationship Id="rId28" Type="http://schemas.openxmlformats.org/officeDocument/2006/relationships/hyperlink" Target="https://www.lipidmaps.org/resources/tools/chemdb_ontology?abbrev=PI%2038:4" TargetMode="External"/><Relationship Id="rId10" Type="http://schemas.openxmlformats.org/officeDocument/2006/relationships/hyperlink" Target="https://www.lipidmaps.org/resources/tools/chemdb_ontology?abbrev=FA%2024:1" TargetMode="External"/><Relationship Id="rId19" Type="http://schemas.openxmlformats.org/officeDocument/2006/relationships/hyperlink" Target="https://www.lipidmaps.org/resources/tools/chemdb_ontology?abbrev=PE%20O-37:2" TargetMode="External"/><Relationship Id="rId4" Type="http://schemas.openxmlformats.org/officeDocument/2006/relationships/hyperlink" Target="https://www.lipidmaps.org/resources/tools/chemdb_ontology?abbrev=FA%2019:5" TargetMode="External"/><Relationship Id="rId9" Type="http://schemas.openxmlformats.org/officeDocument/2006/relationships/hyperlink" Target="https://www.lipidmaps.org/resources/tools/chemdb_ontology?abbrev=FA%2021:2" TargetMode="External"/><Relationship Id="rId14" Type="http://schemas.openxmlformats.org/officeDocument/2006/relationships/hyperlink" Target="https://www.lipidmaps.org/resources/tools/chemdb_ontology?abbrev=FA%2026:0;O" TargetMode="External"/><Relationship Id="rId22" Type="http://schemas.openxmlformats.org/officeDocument/2006/relationships/hyperlink" Target="https://www.lipidmaps.org/resources/tools/chemdb_ontology?abbrev=PA%20O-42:4" TargetMode="External"/><Relationship Id="rId27" Type="http://schemas.openxmlformats.org/officeDocument/2006/relationships/hyperlink" Target="https://www.lipidmaps.org/resources/tools/chemdb_ontology?abbrev=PI%2036:1" TargetMode="Externa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lipidmaps.org/resources/tools/chemdb_ontology?abbrev=FA%2026:1" TargetMode="External"/><Relationship Id="rId13" Type="http://schemas.openxmlformats.org/officeDocument/2006/relationships/hyperlink" Target="https://www.lipidmaps.org/resources/tools/chemdb_ontology?abbrev=PE%20O-30:1" TargetMode="External"/><Relationship Id="rId18" Type="http://schemas.openxmlformats.org/officeDocument/2006/relationships/hyperlink" Target="https://www.lipidmaps.org/resources/tools/chemdb_ontology?abbrev=PI%2038:4" TargetMode="External"/><Relationship Id="rId3" Type="http://schemas.openxmlformats.org/officeDocument/2006/relationships/hyperlink" Target="https://www.lipidmaps.org/resources/tools/chemdb_ontology?abbrev=FA%2021:1" TargetMode="External"/><Relationship Id="rId7" Type="http://schemas.openxmlformats.org/officeDocument/2006/relationships/hyperlink" Target="https://www.lipidmaps.org/resources/tools/chemdb_ontology?abbrev=FA%2025:0" TargetMode="External"/><Relationship Id="rId12" Type="http://schemas.openxmlformats.org/officeDocument/2006/relationships/hyperlink" Target="https://www.lipidmaps.org/resources/tools/chemdb_ontology?abbrev=ST%2027:1;O;Hex" TargetMode="External"/><Relationship Id="rId17" Type="http://schemas.openxmlformats.org/officeDocument/2006/relationships/hyperlink" Target="https://www.lipidmaps.org/resources/tools/chemdb_ontology?abbrev=PI%2036:1" TargetMode="External"/><Relationship Id="rId2" Type="http://schemas.openxmlformats.org/officeDocument/2006/relationships/hyperlink" Target="https://www.lipidmaps.org/resources/tools/chemdb_ontology?abbrev=FA%2015:0;O" TargetMode="External"/><Relationship Id="rId16" Type="http://schemas.openxmlformats.org/officeDocument/2006/relationships/hyperlink" Target="https://www.lipidmaps.org/resources/tools/chemdb_ontology?abbrev=PI%2036:2" TargetMode="External"/><Relationship Id="rId1" Type="http://schemas.openxmlformats.org/officeDocument/2006/relationships/hyperlink" Target="https://www.lipidmaps.org/resources/tools/chemdb_ontology?abbrev=FA%2014:0;O" TargetMode="External"/><Relationship Id="rId6" Type="http://schemas.openxmlformats.org/officeDocument/2006/relationships/hyperlink" Target="https://www.lipidmaps.org/resources/tools/chemdb_ontology?abbrev=FA%2024:0" TargetMode="External"/><Relationship Id="rId11" Type="http://schemas.openxmlformats.org/officeDocument/2006/relationships/hyperlink" Target="https://www.lipidmaps.org/resources/tools/chemdb_ontology?abbrev=FA%2026:0;O" TargetMode="External"/><Relationship Id="rId5" Type="http://schemas.openxmlformats.org/officeDocument/2006/relationships/hyperlink" Target="https://www.lipidmaps.org/resources/tools/chemdb_ontology?abbrev=FA%2024:1" TargetMode="External"/><Relationship Id="rId15" Type="http://schemas.openxmlformats.org/officeDocument/2006/relationships/hyperlink" Target="https://www.lipidmaps.org/resources/tools/chemdb_ontology?abbrev=HexCer%2040:2;O3" TargetMode="External"/><Relationship Id="rId10" Type="http://schemas.openxmlformats.org/officeDocument/2006/relationships/hyperlink" Target="https://www.lipidmaps.org/resources/tools/chemdb_ontology?abbrev=LPE%2012:0" TargetMode="External"/><Relationship Id="rId4" Type="http://schemas.openxmlformats.org/officeDocument/2006/relationships/hyperlink" Target="https://www.lipidmaps.org/resources/tools/chemdb_ontology?abbrev=FA%2022:3" TargetMode="External"/><Relationship Id="rId9" Type="http://schemas.openxmlformats.org/officeDocument/2006/relationships/hyperlink" Target="https://www.lipidmaps.org/resources/tools/chemdb_ontology?abbrev=FA%2026:0" TargetMode="External"/><Relationship Id="rId14" Type="http://schemas.openxmlformats.org/officeDocument/2006/relationships/hyperlink" Target="https://www.lipidmaps.org/resources/tools/chemdb_ontology?abbrev=PE%20O-36: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1E3CB-14A4-4E52-90F0-86200E11D2F4}">
  <dimension ref="A1:I33"/>
  <sheetViews>
    <sheetView tabSelected="1" zoomScaleNormal="100" workbookViewId="0"/>
  </sheetViews>
  <sheetFormatPr defaultRowHeight="14.25" x14ac:dyDescent="0.45"/>
  <cols>
    <col min="1" max="1" width="9.33203125" bestFit="1" customWidth="1"/>
    <col min="2" max="2" width="12" bestFit="1" customWidth="1"/>
    <col min="3" max="3" width="7.265625" bestFit="1" customWidth="1"/>
    <col min="4" max="4" width="6.73046875" customWidth="1"/>
    <col min="5" max="5" width="11.33203125" bestFit="1" customWidth="1"/>
    <col min="6" max="6" width="12.796875" bestFit="1" customWidth="1"/>
    <col min="7" max="7" width="5.59765625" bestFit="1" customWidth="1"/>
    <col min="8" max="8" width="15.33203125" bestFit="1" customWidth="1"/>
    <col min="9" max="9" width="65.59765625" bestFit="1" customWidth="1"/>
  </cols>
  <sheetData>
    <row r="1" spans="1:9" x14ac:dyDescent="0.45">
      <c r="A1" s="4" t="s">
        <v>57</v>
      </c>
      <c r="B1" s="4" t="s">
        <v>56</v>
      </c>
      <c r="C1" s="4" t="s">
        <v>55</v>
      </c>
      <c r="D1" s="4" t="s">
        <v>450</v>
      </c>
      <c r="E1" s="4" t="s">
        <v>54</v>
      </c>
      <c r="F1" s="4" t="s">
        <v>53</v>
      </c>
      <c r="G1" s="4" t="s">
        <v>52</v>
      </c>
      <c r="H1" s="4" t="s">
        <v>456</v>
      </c>
      <c r="I1" s="4" t="s">
        <v>457</v>
      </c>
    </row>
    <row r="2" spans="1:9" x14ac:dyDescent="0.45">
      <c r="A2" s="1">
        <v>215.12819999999999</v>
      </c>
      <c r="B2" s="1">
        <v>215.12889999999999</v>
      </c>
      <c r="C2" s="1">
        <v>6.9999999999999999E-4</v>
      </c>
      <c r="D2" s="1">
        <v>3.2538737366594241</v>
      </c>
      <c r="E2" t="s">
        <v>51</v>
      </c>
      <c r="F2" t="s">
        <v>50</v>
      </c>
      <c r="G2" t="s">
        <v>0</v>
      </c>
      <c r="H2" t="s">
        <v>458</v>
      </c>
      <c r="I2" s="3" t="s">
        <v>460</v>
      </c>
    </row>
    <row r="3" spans="1:9" x14ac:dyDescent="0.45">
      <c r="A3" s="1">
        <v>263.20150000000001</v>
      </c>
      <c r="B3" s="1">
        <v>263.20170000000002</v>
      </c>
      <c r="C3" s="1">
        <v>2.0000000000000001E-4</v>
      </c>
      <c r="D3" s="1">
        <v>0.75987408888870045</v>
      </c>
      <c r="E3" t="s">
        <v>49</v>
      </c>
      <c r="F3" t="s">
        <v>48</v>
      </c>
      <c r="G3" t="s">
        <v>0</v>
      </c>
      <c r="H3" t="s">
        <v>458</v>
      </c>
      <c r="I3" s="3" t="s">
        <v>461</v>
      </c>
    </row>
    <row r="4" spans="1:9" x14ac:dyDescent="0.45">
      <c r="A4" s="1">
        <v>293.21199999999999</v>
      </c>
      <c r="B4" s="1">
        <v>293.2122</v>
      </c>
      <c r="C4" s="1">
        <v>2.0000000000000001E-4</v>
      </c>
      <c r="D4" s="1">
        <v>0.6821003233381967</v>
      </c>
      <c r="E4" t="s">
        <v>47</v>
      </c>
      <c r="F4" t="s">
        <v>44</v>
      </c>
      <c r="G4" t="s">
        <v>0</v>
      </c>
      <c r="H4" t="s">
        <v>458</v>
      </c>
      <c r="I4" s="3" t="s">
        <v>462</v>
      </c>
    </row>
    <row r="5" spans="1:9" x14ac:dyDescent="0.45">
      <c r="A5" s="1">
        <v>293.21199999999999</v>
      </c>
      <c r="B5" s="1">
        <v>293.2122</v>
      </c>
      <c r="C5" s="1">
        <v>2.0000000000000001E-4</v>
      </c>
      <c r="D5" s="1">
        <v>0.6821003233381967</v>
      </c>
      <c r="E5" t="s">
        <v>46</v>
      </c>
      <c r="F5" t="s">
        <v>44</v>
      </c>
      <c r="G5" t="s">
        <v>0</v>
      </c>
      <c r="H5" t="s">
        <v>458</v>
      </c>
      <c r="I5" s="3" t="s">
        <v>463</v>
      </c>
    </row>
    <row r="6" spans="1:9" x14ac:dyDescent="0.45">
      <c r="A6" s="1">
        <v>293.21199999999999</v>
      </c>
      <c r="B6" s="1">
        <v>293.2122</v>
      </c>
      <c r="C6" s="1">
        <v>2.0000000000000001E-4</v>
      </c>
      <c r="D6" s="1">
        <v>0.6821003233381967</v>
      </c>
      <c r="E6" t="s">
        <v>45</v>
      </c>
      <c r="F6" t="s">
        <v>44</v>
      </c>
      <c r="G6" t="s">
        <v>0</v>
      </c>
      <c r="H6" t="s">
        <v>459</v>
      </c>
    </row>
    <row r="7" spans="1:9" x14ac:dyDescent="0.45">
      <c r="A7" s="1">
        <v>295.22770000000003</v>
      </c>
      <c r="B7" s="1">
        <v>295.22789999999998</v>
      </c>
      <c r="C7" s="1">
        <v>2.0000000000000001E-4</v>
      </c>
      <c r="D7" s="1">
        <v>0.67744320722545981</v>
      </c>
      <c r="E7" t="s">
        <v>43</v>
      </c>
      <c r="F7" t="s">
        <v>41</v>
      </c>
      <c r="G7" t="s">
        <v>0</v>
      </c>
      <c r="H7" t="s">
        <v>458</v>
      </c>
      <c r="I7" s="3" t="s">
        <v>464</v>
      </c>
    </row>
    <row r="8" spans="1:9" x14ac:dyDescent="0.45">
      <c r="A8" s="1">
        <v>295.22770000000003</v>
      </c>
      <c r="B8" s="1">
        <v>295.22789999999998</v>
      </c>
      <c r="C8" s="1">
        <v>2.0000000000000001E-4</v>
      </c>
      <c r="D8" s="1">
        <v>0.67744320722545981</v>
      </c>
      <c r="E8" t="s">
        <v>42</v>
      </c>
      <c r="F8" t="s">
        <v>41</v>
      </c>
      <c r="G8" t="s">
        <v>0</v>
      </c>
      <c r="H8" t="s">
        <v>459</v>
      </c>
    </row>
    <row r="9" spans="1:9" x14ac:dyDescent="0.45">
      <c r="A9" s="1">
        <v>311.2953</v>
      </c>
      <c r="B9" s="1">
        <v>311.29559999999998</v>
      </c>
      <c r="C9" s="1">
        <v>2.9999999999999997E-4</v>
      </c>
      <c r="D9" s="1">
        <v>0.96371516043299488</v>
      </c>
      <c r="E9" t="s">
        <v>40</v>
      </c>
      <c r="F9" t="s">
        <v>39</v>
      </c>
      <c r="G9" t="s">
        <v>0</v>
      </c>
      <c r="H9" t="s">
        <v>458</v>
      </c>
      <c r="I9" s="3" t="s">
        <v>465</v>
      </c>
    </row>
    <row r="10" spans="1:9" x14ac:dyDescent="0.45">
      <c r="A10" s="1">
        <v>323.25880000000001</v>
      </c>
      <c r="B10" s="1">
        <v>323.25920000000002</v>
      </c>
      <c r="C10" s="1">
        <v>4.0000000000000002E-4</v>
      </c>
      <c r="D10" s="1">
        <v>1.2373986416248486</v>
      </c>
      <c r="E10" t="s">
        <v>38</v>
      </c>
      <c r="F10" t="s">
        <v>35</v>
      </c>
      <c r="G10" t="s">
        <v>0</v>
      </c>
      <c r="H10" t="s">
        <v>458</v>
      </c>
      <c r="I10" t="s">
        <v>37</v>
      </c>
    </row>
    <row r="11" spans="1:9" x14ac:dyDescent="0.45">
      <c r="A11" s="1">
        <v>323.25880000000001</v>
      </c>
      <c r="B11" s="1">
        <v>323.25920000000002</v>
      </c>
      <c r="C11" s="1">
        <v>4.0000000000000002E-4</v>
      </c>
      <c r="D11" s="1">
        <v>1.2373986416248486</v>
      </c>
      <c r="E11" t="s">
        <v>36</v>
      </c>
      <c r="F11" t="s">
        <v>35</v>
      </c>
      <c r="G11" t="s">
        <v>0</v>
      </c>
      <c r="H11" t="s">
        <v>459</v>
      </c>
    </row>
    <row r="12" spans="1:9" x14ac:dyDescent="0.45">
      <c r="A12" s="1">
        <v>329.24849999999998</v>
      </c>
      <c r="B12" s="1">
        <v>329.24860000000001</v>
      </c>
      <c r="C12" s="1">
        <v>1E-4</v>
      </c>
      <c r="D12" s="1">
        <v>0.30372196086463982</v>
      </c>
      <c r="E12" t="s">
        <v>34</v>
      </c>
      <c r="F12" t="s">
        <v>32</v>
      </c>
      <c r="G12" t="s">
        <v>0</v>
      </c>
      <c r="H12" t="s">
        <v>458</v>
      </c>
      <c r="I12" s="3" t="s">
        <v>466</v>
      </c>
    </row>
    <row r="13" spans="1:9" x14ac:dyDescent="0.45">
      <c r="A13" s="1">
        <v>329.24849999999998</v>
      </c>
      <c r="B13" s="1">
        <v>329.24860000000001</v>
      </c>
      <c r="C13" s="1">
        <v>1E-4</v>
      </c>
      <c r="D13" s="1">
        <v>0.30372196086463982</v>
      </c>
      <c r="E13" t="s">
        <v>33</v>
      </c>
      <c r="F13" t="s">
        <v>32</v>
      </c>
      <c r="G13" t="s">
        <v>0</v>
      </c>
      <c r="H13" t="s">
        <v>459</v>
      </c>
    </row>
    <row r="14" spans="1:9" x14ac:dyDescent="0.45">
      <c r="A14" s="1">
        <v>331.26400000000001</v>
      </c>
      <c r="B14" s="1">
        <v>331.26429999999999</v>
      </c>
      <c r="C14" s="1">
        <v>2.9999999999999997E-4</v>
      </c>
      <c r="D14" s="1">
        <v>0.90562210195353932</v>
      </c>
      <c r="E14" t="s">
        <v>31</v>
      </c>
      <c r="F14" t="s">
        <v>29</v>
      </c>
      <c r="G14" t="s">
        <v>0</v>
      </c>
      <c r="H14" t="s">
        <v>458</v>
      </c>
      <c r="I14" s="3" t="s">
        <v>467</v>
      </c>
    </row>
    <row r="15" spans="1:9" x14ac:dyDescent="0.45">
      <c r="A15" s="1">
        <v>331.26400000000001</v>
      </c>
      <c r="B15" s="1">
        <v>331.26429999999999</v>
      </c>
      <c r="C15" s="1">
        <v>2.9999999999999997E-4</v>
      </c>
      <c r="D15" s="1">
        <v>0.90562210195353932</v>
      </c>
      <c r="E15" t="s">
        <v>30</v>
      </c>
      <c r="F15" t="s">
        <v>29</v>
      </c>
      <c r="G15" t="s">
        <v>0</v>
      </c>
      <c r="H15" t="s">
        <v>459</v>
      </c>
    </row>
    <row r="16" spans="1:9" x14ac:dyDescent="0.45">
      <c r="A16" s="1">
        <v>333.27980000000002</v>
      </c>
      <c r="B16" s="1">
        <v>333.2799</v>
      </c>
      <c r="C16" s="1">
        <v>1E-4</v>
      </c>
      <c r="D16" s="1">
        <v>0.30004818766363262</v>
      </c>
      <c r="E16" t="s">
        <v>28</v>
      </c>
      <c r="F16" t="s">
        <v>26</v>
      </c>
      <c r="G16" t="s">
        <v>0</v>
      </c>
      <c r="H16" t="s">
        <v>458</v>
      </c>
      <c r="I16" s="3" t="s">
        <v>468</v>
      </c>
    </row>
    <row r="17" spans="1:9" x14ac:dyDescent="0.45">
      <c r="A17" s="1">
        <v>333.27980000000002</v>
      </c>
      <c r="B17" s="1">
        <v>333.2799</v>
      </c>
      <c r="C17" s="1">
        <v>1E-4</v>
      </c>
      <c r="D17" s="1">
        <v>0.30004818766363262</v>
      </c>
      <c r="E17" t="s">
        <v>27</v>
      </c>
      <c r="F17" t="s">
        <v>26</v>
      </c>
      <c r="G17" t="s">
        <v>0</v>
      </c>
      <c r="H17" t="s">
        <v>459</v>
      </c>
    </row>
    <row r="18" spans="1:9" x14ac:dyDescent="0.45">
      <c r="A18" s="1">
        <v>339.16289999999998</v>
      </c>
      <c r="B18" s="1">
        <v>339.16359999999997</v>
      </c>
      <c r="C18" s="1">
        <v>6.9999999999999999E-4</v>
      </c>
      <c r="D18" s="1">
        <v>2.0639049848754567</v>
      </c>
      <c r="E18" t="s">
        <v>25</v>
      </c>
      <c r="F18" t="s">
        <v>24</v>
      </c>
      <c r="G18" t="s">
        <v>0</v>
      </c>
      <c r="H18" t="s">
        <v>459</v>
      </c>
    </row>
    <row r="19" spans="1:9" x14ac:dyDescent="0.45">
      <c r="A19" s="1">
        <v>367.35739999999998</v>
      </c>
      <c r="B19" s="1">
        <v>367.35820000000001</v>
      </c>
      <c r="C19" s="1">
        <v>8.0000000000000004E-4</v>
      </c>
      <c r="D19" s="1">
        <v>2.1777157613445581</v>
      </c>
      <c r="E19" t="s">
        <v>23</v>
      </c>
      <c r="F19" t="s">
        <v>22</v>
      </c>
      <c r="G19" t="s">
        <v>0</v>
      </c>
      <c r="H19" t="s">
        <v>458</v>
      </c>
      <c r="I19" s="3" t="s">
        <v>469</v>
      </c>
    </row>
    <row r="20" spans="1:9" x14ac:dyDescent="0.45">
      <c r="A20" s="1">
        <v>475.45179999999999</v>
      </c>
      <c r="B20" s="1">
        <v>475.45209999999997</v>
      </c>
      <c r="C20" s="1">
        <v>2.9999999999999997E-4</v>
      </c>
      <c r="D20" s="1">
        <v>0.63097878687500453</v>
      </c>
      <c r="E20" t="s">
        <v>21</v>
      </c>
      <c r="F20" t="s">
        <v>20</v>
      </c>
      <c r="G20" t="s">
        <v>0</v>
      </c>
      <c r="H20" t="s">
        <v>458</v>
      </c>
      <c r="I20" s="3" t="s">
        <v>470</v>
      </c>
    </row>
    <row r="21" spans="1:9" x14ac:dyDescent="0.45">
      <c r="A21" s="1">
        <v>567.47810000000004</v>
      </c>
      <c r="B21" s="1">
        <v>567.47829999999999</v>
      </c>
      <c r="C21" s="1">
        <v>2.0000000000000001E-4</v>
      </c>
      <c r="D21" s="1">
        <v>0.35243650803404725</v>
      </c>
      <c r="E21" t="s">
        <v>19</v>
      </c>
      <c r="F21" t="s">
        <v>18</v>
      </c>
      <c r="G21" t="s">
        <v>0</v>
      </c>
      <c r="H21" t="s">
        <v>459</v>
      </c>
    </row>
    <row r="22" spans="1:9" x14ac:dyDescent="0.45">
      <c r="A22" s="1">
        <v>776.58150000000001</v>
      </c>
      <c r="B22" s="1">
        <v>776.58109999999999</v>
      </c>
      <c r="C22" s="1">
        <v>4.0000000000000002E-4</v>
      </c>
      <c r="D22" s="1">
        <v>0.51507794096727588</v>
      </c>
      <c r="E22" t="s">
        <v>17</v>
      </c>
      <c r="F22" t="s">
        <v>14</v>
      </c>
      <c r="G22" t="s">
        <v>0</v>
      </c>
      <c r="H22" t="s">
        <v>459</v>
      </c>
    </row>
    <row r="23" spans="1:9" x14ac:dyDescent="0.45">
      <c r="A23" s="1">
        <v>776.58150000000001</v>
      </c>
      <c r="B23" s="1">
        <v>776.58109999999999</v>
      </c>
      <c r="C23" s="1">
        <v>4.0000000000000002E-4</v>
      </c>
      <c r="D23" s="1">
        <v>0.51507794096727588</v>
      </c>
      <c r="E23" t="s">
        <v>16</v>
      </c>
      <c r="F23" t="s">
        <v>14</v>
      </c>
      <c r="G23" t="s">
        <v>0</v>
      </c>
      <c r="H23" t="s">
        <v>459</v>
      </c>
    </row>
    <row r="24" spans="1:9" x14ac:dyDescent="0.45">
      <c r="A24" s="1">
        <v>776.58150000000001</v>
      </c>
      <c r="B24" s="1">
        <v>776.58109999999999</v>
      </c>
      <c r="C24" s="1">
        <v>4.0000000000000002E-4</v>
      </c>
      <c r="D24" s="1">
        <v>0.51507794096727588</v>
      </c>
      <c r="E24" t="s">
        <v>15</v>
      </c>
      <c r="F24" t="s">
        <v>14</v>
      </c>
      <c r="G24" t="s">
        <v>0</v>
      </c>
      <c r="H24" t="s">
        <v>458</v>
      </c>
      <c r="I24" s="3" t="s">
        <v>471</v>
      </c>
    </row>
    <row r="25" spans="1:9" x14ac:dyDescent="0.45">
      <c r="A25" s="1">
        <v>776.58150000000001</v>
      </c>
      <c r="B25" s="1">
        <v>776.58109999999999</v>
      </c>
      <c r="C25" s="1">
        <v>4.0000000000000002E-4</v>
      </c>
      <c r="D25" s="1">
        <v>0.51507794096727588</v>
      </c>
      <c r="E25" t="s">
        <v>13</v>
      </c>
      <c r="F25" t="s">
        <v>12</v>
      </c>
      <c r="G25" t="s">
        <v>0</v>
      </c>
      <c r="H25" t="s">
        <v>459</v>
      </c>
    </row>
    <row r="26" spans="1:9" x14ac:dyDescent="0.45">
      <c r="A26" s="1">
        <v>839.69749999999999</v>
      </c>
      <c r="B26" s="1">
        <v>839.69820000000004</v>
      </c>
      <c r="C26" s="1">
        <v>6.9999999999999999E-4</v>
      </c>
      <c r="D26" s="1">
        <v>0.83363354071157691</v>
      </c>
      <c r="E26" t="s">
        <v>11</v>
      </c>
      <c r="F26" t="s">
        <v>10</v>
      </c>
      <c r="G26" t="s">
        <v>0</v>
      </c>
      <c r="H26" t="s">
        <v>459</v>
      </c>
    </row>
    <row r="27" spans="1:9" x14ac:dyDescent="0.45">
      <c r="A27" s="1">
        <v>875.69759999999997</v>
      </c>
      <c r="B27" s="1">
        <v>875.69820000000004</v>
      </c>
      <c r="C27" s="1">
        <v>5.9999999999999995E-4</v>
      </c>
      <c r="D27" s="1">
        <v>0.68516803069548371</v>
      </c>
      <c r="E27" t="s">
        <v>9</v>
      </c>
      <c r="F27" t="s">
        <v>8</v>
      </c>
      <c r="G27" t="s">
        <v>0</v>
      </c>
      <c r="H27" t="s">
        <v>459</v>
      </c>
    </row>
    <row r="28" spans="1:9" x14ac:dyDescent="0.45">
      <c r="A28" s="1">
        <v>899.73540000000003</v>
      </c>
      <c r="B28" s="1">
        <v>899.7346</v>
      </c>
      <c r="C28" s="1">
        <v>8.9999999999999998E-4</v>
      </c>
      <c r="D28" s="1">
        <v>0.88915029910633425</v>
      </c>
      <c r="E28" t="s">
        <v>7</v>
      </c>
      <c r="F28" t="s">
        <v>5</v>
      </c>
      <c r="G28" t="s">
        <v>0</v>
      </c>
      <c r="H28" t="s">
        <v>459</v>
      </c>
    </row>
    <row r="29" spans="1:9" x14ac:dyDescent="0.45">
      <c r="A29" s="1">
        <v>899.73540000000003</v>
      </c>
      <c r="B29" s="1">
        <v>899.7346</v>
      </c>
      <c r="C29" s="1">
        <v>8.9999999999999998E-4</v>
      </c>
      <c r="D29" s="1">
        <v>0.88915029910633425</v>
      </c>
      <c r="E29" t="s">
        <v>6</v>
      </c>
      <c r="F29" t="s">
        <v>5</v>
      </c>
      <c r="G29" t="s">
        <v>0</v>
      </c>
      <c r="H29" t="s">
        <v>459</v>
      </c>
    </row>
    <row r="30" spans="1:9" x14ac:dyDescent="0.45">
      <c r="A30" s="1">
        <v>910.72739999999999</v>
      </c>
      <c r="B30" s="1">
        <v>910.72699999999998</v>
      </c>
      <c r="C30" s="1">
        <v>4.0000000000000002E-4</v>
      </c>
      <c r="D30" s="1">
        <v>0.43920936167428215</v>
      </c>
      <c r="E30" t="s">
        <v>4</v>
      </c>
      <c r="F30" t="s">
        <v>1</v>
      </c>
      <c r="G30" t="s">
        <v>0</v>
      </c>
      <c r="H30" t="s">
        <v>459</v>
      </c>
    </row>
    <row r="31" spans="1:9" x14ac:dyDescent="0.45">
      <c r="A31" s="1">
        <v>910.72739999999999</v>
      </c>
      <c r="B31" s="1">
        <v>910.72699999999998</v>
      </c>
      <c r="C31" s="1">
        <v>4.0000000000000002E-4</v>
      </c>
      <c r="D31" s="1">
        <v>0.43920936167428215</v>
      </c>
      <c r="E31" t="s">
        <v>3</v>
      </c>
      <c r="F31" t="s">
        <v>1</v>
      </c>
      <c r="G31" t="s">
        <v>0</v>
      </c>
      <c r="H31" t="s">
        <v>459</v>
      </c>
    </row>
    <row r="32" spans="1:9" x14ac:dyDescent="0.45">
      <c r="A32" s="1">
        <v>910.72739999999999</v>
      </c>
      <c r="B32" s="1">
        <v>910.72699999999998</v>
      </c>
      <c r="C32" s="1">
        <v>4.0000000000000002E-4</v>
      </c>
      <c r="D32" s="1">
        <v>0.43920936167428215</v>
      </c>
      <c r="E32" t="s">
        <v>2</v>
      </c>
      <c r="F32" t="s">
        <v>1</v>
      </c>
      <c r="G32" t="s">
        <v>0</v>
      </c>
      <c r="H32" t="s">
        <v>459</v>
      </c>
    </row>
    <row r="33" spans="4:4" x14ac:dyDescent="0.45">
      <c r="D33" s="1"/>
    </row>
  </sheetData>
  <sortState xmlns:xlrd2="http://schemas.microsoft.com/office/spreadsheetml/2017/richdata2" ref="A2:I32">
    <sortCondition ref="A1:A32"/>
  </sortState>
  <hyperlinks>
    <hyperlink ref="I2" r:id="rId1" xr:uid="{F329A408-DB32-48ED-A8F8-626A77B0BDD7}"/>
    <hyperlink ref="I3" r:id="rId2" xr:uid="{493BEFCD-2CC1-4F47-BF91-4BEB64D14E1F}"/>
    <hyperlink ref="I4" r:id="rId3" xr:uid="{F2642474-ADFB-4CBC-91EC-511DA8B2E3F5}"/>
    <hyperlink ref="I5" r:id="rId4" xr:uid="{A3313817-EE6E-495E-9423-A434E7E566D6}"/>
    <hyperlink ref="I7" r:id="rId5" xr:uid="{481C3945-E8A8-494E-AD19-B393929457B0}"/>
    <hyperlink ref="I9" r:id="rId6" xr:uid="{60659B40-1B3F-4D82-8CC4-05D7146BD52F}"/>
    <hyperlink ref="I12" r:id="rId7" xr:uid="{E15EA99C-A3AE-4026-BBB8-6756CDE15118}"/>
    <hyperlink ref="I14" r:id="rId8" xr:uid="{163A5167-D622-4ABB-922B-FB7603910B9B}"/>
    <hyperlink ref="I16" r:id="rId9" xr:uid="{C83631F4-5927-4A94-BBD9-1485C5EB354D}"/>
    <hyperlink ref="I19" r:id="rId10" xr:uid="{C5996054-566E-41F6-A3E1-23E5FCC0E4C6}"/>
    <hyperlink ref="I20" r:id="rId11" xr:uid="{7E961CD7-BAF3-443E-9497-1F6AEBFA2F37}"/>
    <hyperlink ref="I24" r:id="rId12" xr:uid="{70E548E7-5059-4905-B2BD-CFE3B1268C8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77524-B0EA-4D71-BD5D-B9A9D3449235}">
  <dimension ref="A1:I26"/>
  <sheetViews>
    <sheetView workbookViewId="0">
      <selection activeCell="E26" sqref="E26"/>
    </sheetView>
  </sheetViews>
  <sheetFormatPr defaultRowHeight="14.25" x14ac:dyDescent="0.45"/>
  <cols>
    <col min="1" max="1" width="9.265625" bestFit="1" customWidth="1"/>
    <col min="2" max="2" width="12" bestFit="1" customWidth="1"/>
    <col min="3" max="3" width="7.265625" bestFit="1" customWidth="1"/>
    <col min="4" max="4" width="6.33203125" bestFit="1" customWidth="1"/>
    <col min="5" max="5" width="13.19921875" bestFit="1" customWidth="1"/>
    <col min="6" max="6" width="11.73046875" bestFit="1" customWidth="1"/>
    <col min="7" max="7" width="5.59765625" bestFit="1" customWidth="1"/>
    <col min="8" max="8" width="15.796875" bestFit="1" customWidth="1"/>
    <col min="9" max="9" width="69.46484375" bestFit="1" customWidth="1"/>
  </cols>
  <sheetData>
    <row r="1" spans="1:9" x14ac:dyDescent="0.45">
      <c r="A1" s="4" t="s">
        <v>57</v>
      </c>
      <c r="B1" s="4" t="s">
        <v>56</v>
      </c>
      <c r="C1" s="4" t="s">
        <v>55</v>
      </c>
      <c r="D1" s="4" t="s">
        <v>450</v>
      </c>
      <c r="E1" s="4" t="s">
        <v>54</v>
      </c>
      <c r="F1" s="4" t="s">
        <v>53</v>
      </c>
      <c r="G1" s="4" t="s">
        <v>52</v>
      </c>
      <c r="H1" s="4" t="s">
        <v>456</v>
      </c>
      <c r="I1" s="4" t="s">
        <v>457</v>
      </c>
    </row>
    <row r="2" spans="1:9" x14ac:dyDescent="0.45">
      <c r="A2" s="1">
        <v>195.13890000000001</v>
      </c>
      <c r="B2" s="1">
        <v>195.13910000000001</v>
      </c>
      <c r="C2" s="1">
        <v>2.0000000000000001E-4</v>
      </c>
      <c r="D2" s="1">
        <v>1.024910973704573</v>
      </c>
      <c r="E2" t="s">
        <v>98</v>
      </c>
      <c r="F2" t="s">
        <v>97</v>
      </c>
      <c r="G2" t="s">
        <v>0</v>
      </c>
      <c r="H2" t="s">
        <v>458</v>
      </c>
      <c r="I2" s="3" t="s">
        <v>472</v>
      </c>
    </row>
    <row r="3" spans="1:9" x14ac:dyDescent="0.45">
      <c r="A3" s="1">
        <v>275.20150000000001</v>
      </c>
      <c r="B3" s="1">
        <v>275.20170000000002</v>
      </c>
      <c r="C3" s="1">
        <v>2.0000000000000001E-4</v>
      </c>
      <c r="D3" s="1">
        <v>0.7267402249138879</v>
      </c>
      <c r="E3" t="s">
        <v>96</v>
      </c>
      <c r="F3" t="s">
        <v>94</v>
      </c>
      <c r="G3" t="s">
        <v>0</v>
      </c>
      <c r="H3" t="s">
        <v>458</v>
      </c>
      <c r="I3" s="3" t="s">
        <v>473</v>
      </c>
    </row>
    <row r="4" spans="1:9" x14ac:dyDescent="0.45">
      <c r="A4" s="1">
        <v>275.20150000000001</v>
      </c>
      <c r="B4" s="1">
        <v>275.20170000000002</v>
      </c>
      <c r="C4" s="1">
        <v>2.0000000000000001E-4</v>
      </c>
      <c r="D4" s="1">
        <v>0.7267402249138879</v>
      </c>
      <c r="E4" t="s">
        <v>95</v>
      </c>
      <c r="F4" t="s">
        <v>94</v>
      </c>
      <c r="G4" t="s">
        <v>0</v>
      </c>
      <c r="H4" t="s">
        <v>458</v>
      </c>
      <c r="I4" s="3" t="s">
        <v>474</v>
      </c>
    </row>
    <row r="5" spans="1:9" x14ac:dyDescent="0.45">
      <c r="A5" s="1">
        <v>277.21710000000002</v>
      </c>
      <c r="B5" s="1">
        <v>277.21730000000002</v>
      </c>
      <c r="C5" s="1">
        <v>2.0000000000000001E-4</v>
      </c>
      <c r="D5" s="1">
        <v>0.721456216108744</v>
      </c>
      <c r="E5" t="s">
        <v>93</v>
      </c>
      <c r="F5" t="s">
        <v>91</v>
      </c>
      <c r="G5" t="s">
        <v>0</v>
      </c>
      <c r="H5" t="s">
        <v>458</v>
      </c>
      <c r="I5" s="3" t="s">
        <v>475</v>
      </c>
    </row>
    <row r="6" spans="1:9" x14ac:dyDescent="0.45">
      <c r="A6" s="1">
        <v>277.21710000000002</v>
      </c>
      <c r="B6" s="1">
        <v>277.21730000000002</v>
      </c>
      <c r="C6" s="1">
        <v>2.0000000000000001E-4</v>
      </c>
      <c r="D6" s="1">
        <v>0.721456216108744</v>
      </c>
      <c r="E6" t="s">
        <v>92</v>
      </c>
      <c r="F6" t="s">
        <v>91</v>
      </c>
      <c r="G6" t="s">
        <v>0</v>
      </c>
      <c r="H6" t="s">
        <v>458</v>
      </c>
      <c r="I6" s="3" t="s">
        <v>476</v>
      </c>
    </row>
    <row r="7" spans="1:9" x14ac:dyDescent="0.45">
      <c r="A7" s="1">
        <v>289.2174</v>
      </c>
      <c r="B7" s="1">
        <v>289.21730000000002</v>
      </c>
      <c r="C7" s="1">
        <v>1E-4</v>
      </c>
      <c r="D7" s="1">
        <v>0.34576066299917624</v>
      </c>
      <c r="E7" t="s">
        <v>90</v>
      </c>
      <c r="F7" t="s">
        <v>88</v>
      </c>
      <c r="G7" t="s">
        <v>0</v>
      </c>
      <c r="H7" t="s">
        <v>458</v>
      </c>
      <c r="I7" s="3" t="s">
        <v>477</v>
      </c>
    </row>
    <row r="8" spans="1:9" x14ac:dyDescent="0.45">
      <c r="A8" s="1">
        <v>289.2174</v>
      </c>
      <c r="B8" s="1">
        <v>289.21730000000002</v>
      </c>
      <c r="C8" s="1">
        <v>1E-4</v>
      </c>
      <c r="D8" s="1">
        <v>0.34576066299917624</v>
      </c>
      <c r="E8" t="s">
        <v>89</v>
      </c>
      <c r="F8" t="s">
        <v>88</v>
      </c>
      <c r="G8" t="s">
        <v>0</v>
      </c>
      <c r="H8" t="s">
        <v>458</v>
      </c>
      <c r="I8" s="3" t="s">
        <v>478</v>
      </c>
    </row>
    <row r="9" spans="1:9" x14ac:dyDescent="0.45">
      <c r="A9" s="1">
        <v>291.2328</v>
      </c>
      <c r="B9" s="1">
        <v>291.233</v>
      </c>
      <c r="C9" s="1">
        <v>2.0000000000000001E-4</v>
      </c>
      <c r="D9" s="1">
        <v>0.68673583472273492</v>
      </c>
      <c r="E9" t="s">
        <v>87</v>
      </c>
      <c r="F9" t="s">
        <v>85</v>
      </c>
      <c r="G9" t="s">
        <v>0</v>
      </c>
      <c r="H9" t="s">
        <v>458</v>
      </c>
      <c r="I9" s="3" t="s">
        <v>479</v>
      </c>
    </row>
    <row r="10" spans="1:9" x14ac:dyDescent="0.45">
      <c r="A10" s="1">
        <v>291.2328</v>
      </c>
      <c r="B10" s="1">
        <v>291.233</v>
      </c>
      <c r="C10" s="1">
        <v>2.0000000000000001E-4</v>
      </c>
      <c r="D10" s="1">
        <v>0.68673583472273492</v>
      </c>
      <c r="E10" t="s">
        <v>86</v>
      </c>
      <c r="F10" t="s">
        <v>85</v>
      </c>
      <c r="G10" t="s">
        <v>0</v>
      </c>
      <c r="H10" t="s">
        <v>458</v>
      </c>
      <c r="I10" s="3" t="s">
        <v>480</v>
      </c>
    </row>
    <row r="11" spans="1:9" x14ac:dyDescent="0.45">
      <c r="A11" s="1">
        <v>297.27960000000002</v>
      </c>
      <c r="B11" s="1">
        <v>297.2799</v>
      </c>
      <c r="C11" s="1">
        <v>2.9999999999999997E-4</v>
      </c>
      <c r="D11" s="1">
        <v>1.0091509810344781</v>
      </c>
      <c r="E11" t="s">
        <v>84</v>
      </c>
      <c r="F11" t="s">
        <v>83</v>
      </c>
      <c r="G11" t="s">
        <v>0</v>
      </c>
      <c r="H11" t="s">
        <v>458</v>
      </c>
      <c r="I11" s="3" t="s">
        <v>481</v>
      </c>
    </row>
    <row r="12" spans="1:9" x14ac:dyDescent="0.45">
      <c r="A12" s="1">
        <v>305.2484</v>
      </c>
      <c r="B12" s="1">
        <v>305.24860000000001</v>
      </c>
      <c r="C12" s="1">
        <v>2.0000000000000001E-4</v>
      </c>
      <c r="D12" s="1">
        <v>0.65520408954359566</v>
      </c>
      <c r="E12" t="s">
        <v>82</v>
      </c>
      <c r="F12" t="s">
        <v>80</v>
      </c>
      <c r="G12" t="s">
        <v>0</v>
      </c>
      <c r="H12" t="s">
        <v>458</v>
      </c>
      <c r="I12" s="3" t="s">
        <v>482</v>
      </c>
    </row>
    <row r="13" spans="1:9" x14ac:dyDescent="0.45">
      <c r="A13" s="1">
        <v>305.2484</v>
      </c>
      <c r="B13" s="1">
        <v>305.24860000000001</v>
      </c>
      <c r="C13" s="1">
        <v>2.0000000000000001E-4</v>
      </c>
      <c r="D13" s="1">
        <v>0.65520408954359566</v>
      </c>
      <c r="E13" t="s">
        <v>81</v>
      </c>
      <c r="F13" t="s">
        <v>80</v>
      </c>
      <c r="G13" t="s">
        <v>0</v>
      </c>
      <c r="H13" t="s">
        <v>459</v>
      </c>
    </row>
    <row r="14" spans="1:9" x14ac:dyDescent="0.45">
      <c r="A14" s="1">
        <v>311.2953</v>
      </c>
      <c r="B14" s="1">
        <v>311.29559999999998</v>
      </c>
      <c r="C14" s="1">
        <v>2.9999999999999997E-4</v>
      </c>
      <c r="D14" s="1">
        <v>0.96371516043299488</v>
      </c>
      <c r="E14" t="s">
        <v>40</v>
      </c>
      <c r="F14" t="s">
        <v>39</v>
      </c>
      <c r="G14" t="s">
        <v>0</v>
      </c>
      <c r="H14" t="s">
        <v>458</v>
      </c>
      <c r="I14" s="3" t="s">
        <v>465</v>
      </c>
    </row>
    <row r="15" spans="1:9" x14ac:dyDescent="0.45">
      <c r="A15" s="1">
        <v>325.31079999999997</v>
      </c>
      <c r="B15" s="1">
        <v>325.31119999999999</v>
      </c>
      <c r="C15" s="1">
        <v>4.0000000000000002E-4</v>
      </c>
      <c r="D15" s="1">
        <v>1.2295933612203427</v>
      </c>
      <c r="E15" t="s">
        <v>79</v>
      </c>
      <c r="F15" t="s">
        <v>78</v>
      </c>
      <c r="G15" t="s">
        <v>0</v>
      </c>
      <c r="H15" t="s">
        <v>458</v>
      </c>
      <c r="I15" s="3" t="s">
        <v>483</v>
      </c>
    </row>
    <row r="16" spans="1:9" x14ac:dyDescent="0.45">
      <c r="A16" s="1">
        <v>339.3263</v>
      </c>
      <c r="B16" s="1">
        <v>339.32690000000002</v>
      </c>
      <c r="C16" s="1">
        <v>5.9999999999999995E-4</v>
      </c>
      <c r="D16" s="1">
        <v>1.7682095376041229</v>
      </c>
      <c r="E16" t="s">
        <v>77</v>
      </c>
      <c r="F16" t="s">
        <v>76</v>
      </c>
      <c r="G16" t="s">
        <v>0</v>
      </c>
      <c r="H16" t="s">
        <v>458</v>
      </c>
      <c r="I16" s="3" t="s">
        <v>484</v>
      </c>
    </row>
    <row r="17" spans="1:9" x14ac:dyDescent="0.45">
      <c r="A17" s="1">
        <v>353.34190000000001</v>
      </c>
      <c r="B17" s="1">
        <v>353.34249999999997</v>
      </c>
      <c r="C17" s="1">
        <v>5.9999999999999995E-4</v>
      </c>
      <c r="D17" s="1">
        <v>1.6980720372055353</v>
      </c>
      <c r="E17" t="s">
        <v>75</v>
      </c>
      <c r="F17" t="s">
        <v>74</v>
      </c>
      <c r="G17" t="s">
        <v>0</v>
      </c>
      <c r="H17" t="s">
        <v>458</v>
      </c>
      <c r="I17" s="3" t="s">
        <v>485</v>
      </c>
    </row>
    <row r="18" spans="1:9" x14ac:dyDescent="0.45">
      <c r="A18" s="1">
        <v>367.35739999999998</v>
      </c>
      <c r="B18" s="1">
        <v>367.35820000000001</v>
      </c>
      <c r="C18" s="1">
        <v>8.0000000000000004E-4</v>
      </c>
      <c r="D18" s="1">
        <v>2.1777157613445581</v>
      </c>
      <c r="E18" t="s">
        <v>23</v>
      </c>
      <c r="F18" t="s">
        <v>22</v>
      </c>
      <c r="G18" t="s">
        <v>0</v>
      </c>
      <c r="H18" t="s">
        <v>458</v>
      </c>
      <c r="I18" s="3" t="s">
        <v>469</v>
      </c>
    </row>
    <row r="19" spans="1:9" x14ac:dyDescent="0.45">
      <c r="A19" s="1">
        <v>563.44640000000004</v>
      </c>
      <c r="B19" s="1">
        <v>563.447</v>
      </c>
      <c r="C19" s="1">
        <v>5.9999999999999995E-4</v>
      </c>
      <c r="D19" s="1">
        <v>1.0648750262013822</v>
      </c>
      <c r="E19" t="s">
        <v>73</v>
      </c>
      <c r="F19" t="s">
        <v>72</v>
      </c>
      <c r="G19" t="s">
        <v>0</v>
      </c>
      <c r="H19" t="s">
        <v>459</v>
      </c>
    </row>
    <row r="20" spans="1:9" x14ac:dyDescent="0.45">
      <c r="A20" s="1">
        <v>603.44129999999996</v>
      </c>
      <c r="B20" s="1">
        <v>603.44190000000003</v>
      </c>
      <c r="C20" s="1">
        <v>5.9999999999999995E-4</v>
      </c>
      <c r="D20" s="1">
        <v>0.99429720848864911</v>
      </c>
      <c r="E20" t="s">
        <v>71</v>
      </c>
      <c r="F20" t="s">
        <v>70</v>
      </c>
      <c r="G20" t="s">
        <v>0</v>
      </c>
      <c r="H20" t="s">
        <v>459</v>
      </c>
    </row>
    <row r="21" spans="1:9" x14ac:dyDescent="0.45">
      <c r="A21" s="1">
        <v>711.53560000000004</v>
      </c>
      <c r="B21" s="1">
        <v>711.53579999999999</v>
      </c>
      <c r="C21" s="1">
        <v>2.0000000000000001E-4</v>
      </c>
      <c r="D21" s="1">
        <v>0.28108221141682282</v>
      </c>
      <c r="E21" t="s">
        <v>69</v>
      </c>
      <c r="F21" t="s">
        <v>68</v>
      </c>
      <c r="G21" t="s">
        <v>0</v>
      </c>
      <c r="H21" t="s">
        <v>459</v>
      </c>
    </row>
    <row r="22" spans="1:9" x14ac:dyDescent="0.45">
      <c r="A22" s="1">
        <v>765.58029999999997</v>
      </c>
      <c r="B22" s="1">
        <v>765.58040000000005</v>
      </c>
      <c r="C22" s="1">
        <v>1E-4</v>
      </c>
      <c r="D22" s="1">
        <v>0.13061987108156362</v>
      </c>
      <c r="E22" t="s">
        <v>67</v>
      </c>
      <c r="F22" t="s">
        <v>66</v>
      </c>
      <c r="G22" t="s">
        <v>0</v>
      </c>
      <c r="H22" t="s">
        <v>458</v>
      </c>
      <c r="I22" s="3" t="s">
        <v>486</v>
      </c>
    </row>
    <row r="23" spans="1:9" x14ac:dyDescent="0.45">
      <c r="A23" s="1">
        <v>779.59760000000006</v>
      </c>
      <c r="B23" s="1">
        <v>779.59839999999997</v>
      </c>
      <c r="C23" s="1">
        <v>8.0000000000000004E-4</v>
      </c>
      <c r="D23" s="1">
        <v>1.0261704242199698</v>
      </c>
      <c r="E23" t="s">
        <v>65</v>
      </c>
      <c r="F23" t="s">
        <v>64</v>
      </c>
      <c r="G23" t="s">
        <v>0</v>
      </c>
      <c r="H23" t="s">
        <v>459</v>
      </c>
    </row>
    <row r="24" spans="1:9" x14ac:dyDescent="0.45">
      <c r="A24" s="1">
        <v>780.62720000000002</v>
      </c>
      <c r="B24" s="1">
        <v>780.6277</v>
      </c>
      <c r="C24" s="1">
        <v>5.0000000000000001E-4</v>
      </c>
      <c r="D24" s="1">
        <v>0.64051060479083555</v>
      </c>
      <c r="E24" t="s">
        <v>63</v>
      </c>
      <c r="F24" t="s">
        <v>62</v>
      </c>
      <c r="G24" t="s">
        <v>0</v>
      </c>
      <c r="H24" t="s">
        <v>459</v>
      </c>
    </row>
    <row r="25" spans="1:9" x14ac:dyDescent="0.45">
      <c r="A25" s="1">
        <v>796.63130000000001</v>
      </c>
      <c r="B25" s="1">
        <v>796.63080000000002</v>
      </c>
      <c r="C25" s="1">
        <v>5.0000000000000001E-4</v>
      </c>
      <c r="D25" s="1">
        <v>0.62764292589078108</v>
      </c>
      <c r="E25" t="s">
        <v>61</v>
      </c>
      <c r="F25" t="s">
        <v>60</v>
      </c>
      <c r="G25" t="s">
        <v>0</v>
      </c>
      <c r="H25" t="s">
        <v>458</v>
      </c>
      <c r="I25" s="3" t="s">
        <v>487</v>
      </c>
    </row>
    <row r="26" spans="1:9" x14ac:dyDescent="0.45">
      <c r="A26" s="1">
        <v>887.69749999999999</v>
      </c>
      <c r="B26" s="1">
        <v>887.69820000000004</v>
      </c>
      <c r="C26" s="1">
        <v>6.9999999999999999E-4</v>
      </c>
      <c r="D26" s="1">
        <v>0.78855691274523054</v>
      </c>
      <c r="E26" t="s">
        <v>59</v>
      </c>
      <c r="F26" t="s">
        <v>58</v>
      </c>
      <c r="G26" t="s">
        <v>0</v>
      </c>
      <c r="H26" t="s">
        <v>459</v>
      </c>
    </row>
  </sheetData>
  <sortState xmlns:xlrd2="http://schemas.microsoft.com/office/spreadsheetml/2017/richdata2" ref="A2:I26">
    <sortCondition ref="A1:A26"/>
  </sortState>
  <hyperlinks>
    <hyperlink ref="I2" r:id="rId1" xr:uid="{2B3C9D54-6A3D-40F5-904D-56A987E5D175}"/>
    <hyperlink ref="I3" r:id="rId2" xr:uid="{61DB38BA-6FBB-4073-98CB-70BD3F57834D}"/>
    <hyperlink ref="I4" r:id="rId3" xr:uid="{4ED8A02F-0862-473B-AD1F-90D7960C7850}"/>
    <hyperlink ref="I5" r:id="rId4" xr:uid="{5AEE60EE-1715-4E18-8CF5-7CAB387CAEC4}"/>
    <hyperlink ref="I6" r:id="rId5" xr:uid="{1AA00E2B-AF2A-47C0-8718-B067961EDF35}"/>
    <hyperlink ref="I7" r:id="rId6" xr:uid="{D619A06A-2B67-4E0D-AC14-A74EB692BF13}"/>
    <hyperlink ref="I8" r:id="rId7" xr:uid="{C467C238-A6BD-4E4E-A6D6-B64782230A4C}"/>
    <hyperlink ref="I9" r:id="rId8" xr:uid="{113018AA-0BAD-4032-8BF6-009756AFD907}"/>
    <hyperlink ref="I10" r:id="rId9" xr:uid="{AED5F8ED-418C-4C8B-9132-C0EAFF4FB4D5}"/>
    <hyperlink ref="I11" r:id="rId10" xr:uid="{4E16094C-6A2B-4162-B474-D30B5D6A940B}"/>
    <hyperlink ref="I12" r:id="rId11" xr:uid="{4D14D6A3-5B34-4365-B55D-6CCD27DD5759}"/>
    <hyperlink ref="I14" r:id="rId12" xr:uid="{577FA7BA-2D7B-4B8F-A91A-59C8D61E19ED}"/>
    <hyperlink ref="I15" r:id="rId13" xr:uid="{9FFFFE33-3B10-46C8-AF58-450D08008B84}"/>
    <hyperlink ref="I16" r:id="rId14" xr:uid="{5F82CD85-F29F-4B29-90A5-ED95CEBA3BC9}"/>
    <hyperlink ref="I17" r:id="rId15" xr:uid="{960F9F60-659C-444C-B08F-F07540B790AC}"/>
    <hyperlink ref="I18" r:id="rId16" xr:uid="{CDC0E0D2-0CAA-4AF4-AFE2-4836DB6F2CD7}"/>
    <hyperlink ref="I22" r:id="rId17" xr:uid="{D6FF4608-9FBC-4F4B-836C-2098A44C4B51}"/>
    <hyperlink ref="I25" r:id="rId18" xr:uid="{1F90D360-A39E-48AF-B11E-141DCD81FD5D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7A553-14C3-45CA-B821-D8A8E07921AC}">
  <dimension ref="A1:I64"/>
  <sheetViews>
    <sheetView workbookViewId="0"/>
  </sheetViews>
  <sheetFormatPr defaultRowHeight="14.25" x14ac:dyDescent="0.45"/>
  <cols>
    <col min="1" max="1" width="9.265625" bestFit="1" customWidth="1"/>
    <col min="2" max="2" width="12" bestFit="1" customWidth="1"/>
    <col min="3" max="3" width="6.265625" bestFit="1" customWidth="1"/>
    <col min="4" max="4" width="6.33203125" bestFit="1" customWidth="1"/>
    <col min="5" max="5" width="12.06640625" bestFit="1" customWidth="1"/>
    <col min="6" max="6" width="12.796875" bestFit="1" customWidth="1"/>
    <col min="7" max="7" width="5.59765625" bestFit="1" customWidth="1"/>
    <col min="8" max="8" width="15.796875" bestFit="1" customWidth="1"/>
    <col min="9" max="9" width="65.59765625" bestFit="1" customWidth="1"/>
  </cols>
  <sheetData>
    <row r="1" spans="1:9" x14ac:dyDescent="0.45">
      <c r="A1" s="4" t="s">
        <v>57</v>
      </c>
      <c r="B1" s="4" t="s">
        <v>56</v>
      </c>
      <c r="C1" s="4" t="s">
        <v>55</v>
      </c>
      <c r="D1" s="4" t="s">
        <v>450</v>
      </c>
      <c r="E1" s="4" t="s">
        <v>54</v>
      </c>
      <c r="F1" s="4" t="s">
        <v>53</v>
      </c>
      <c r="G1" s="4" t="s">
        <v>52</v>
      </c>
      <c r="H1" s="4" t="s">
        <v>456</v>
      </c>
      <c r="I1" s="4" t="s">
        <v>457</v>
      </c>
    </row>
    <row r="2" spans="1:9" x14ac:dyDescent="0.45">
      <c r="A2" s="1">
        <v>219.1387</v>
      </c>
      <c r="B2" s="1">
        <v>219.13910000000001</v>
      </c>
      <c r="C2" s="1">
        <v>4.0000000000000002E-4</v>
      </c>
      <c r="D2" s="1">
        <v>1.8253279772732001</v>
      </c>
      <c r="E2" t="s">
        <v>172</v>
      </c>
      <c r="F2" t="s">
        <v>171</v>
      </c>
      <c r="G2" t="s">
        <v>0</v>
      </c>
      <c r="H2" t="s">
        <v>458</v>
      </c>
      <c r="I2" s="3" t="s">
        <v>488</v>
      </c>
    </row>
    <row r="3" spans="1:9" x14ac:dyDescent="0.45">
      <c r="A3" s="1">
        <v>227.16550000000001</v>
      </c>
      <c r="B3" s="1">
        <v>227.1653</v>
      </c>
      <c r="C3" s="1">
        <v>2.0000000000000001E-4</v>
      </c>
      <c r="D3" s="1">
        <v>0.88041538000549957</v>
      </c>
      <c r="E3" t="s">
        <v>170</v>
      </c>
      <c r="F3" t="s">
        <v>168</v>
      </c>
      <c r="G3" t="s">
        <v>0</v>
      </c>
      <c r="H3" t="s">
        <v>458</v>
      </c>
      <c r="I3" s="3" t="s">
        <v>490</v>
      </c>
    </row>
    <row r="4" spans="1:9" x14ac:dyDescent="0.45">
      <c r="A4" s="1">
        <v>227.16550000000001</v>
      </c>
      <c r="B4" s="1">
        <v>227.1653</v>
      </c>
      <c r="C4" s="1">
        <v>2.0000000000000001E-4</v>
      </c>
      <c r="D4" s="1">
        <v>0.88041538000549957</v>
      </c>
      <c r="E4" t="s">
        <v>169</v>
      </c>
      <c r="F4" t="s">
        <v>168</v>
      </c>
      <c r="G4" t="s">
        <v>0</v>
      </c>
      <c r="H4" t="s">
        <v>459</v>
      </c>
    </row>
    <row r="5" spans="1:9" x14ac:dyDescent="0.45">
      <c r="A5" s="1">
        <v>243.15950000000001</v>
      </c>
      <c r="B5" s="1">
        <v>243.1602</v>
      </c>
      <c r="C5" s="1">
        <v>6.9999999999999999E-4</v>
      </c>
      <c r="D5" s="1">
        <v>2.8787688739071098</v>
      </c>
      <c r="E5" t="s">
        <v>167</v>
      </c>
      <c r="F5" t="s">
        <v>164</v>
      </c>
      <c r="G5" t="s">
        <v>0</v>
      </c>
      <c r="H5" t="s">
        <v>458</v>
      </c>
      <c r="I5" s="3" t="s">
        <v>489</v>
      </c>
    </row>
    <row r="6" spans="1:9" x14ac:dyDescent="0.45">
      <c r="A6" s="1">
        <v>243.15950000000001</v>
      </c>
      <c r="B6" s="1">
        <v>243.1602</v>
      </c>
      <c r="C6" s="1">
        <v>6.9999999999999999E-4</v>
      </c>
      <c r="D6" s="1">
        <v>2.8787688739071098</v>
      </c>
      <c r="E6" t="s">
        <v>166</v>
      </c>
      <c r="F6" t="s">
        <v>164</v>
      </c>
      <c r="G6" t="s">
        <v>0</v>
      </c>
      <c r="H6" t="s">
        <v>459</v>
      </c>
    </row>
    <row r="7" spans="1:9" x14ac:dyDescent="0.45">
      <c r="A7" s="1">
        <v>243.15950000000001</v>
      </c>
      <c r="B7" s="1">
        <v>243.1602</v>
      </c>
      <c r="C7" s="1">
        <v>6.9999999999999999E-4</v>
      </c>
      <c r="D7" s="1">
        <v>2.8787688739071098</v>
      </c>
      <c r="E7" t="s">
        <v>165</v>
      </c>
      <c r="F7" t="s">
        <v>164</v>
      </c>
      <c r="G7" t="s">
        <v>0</v>
      </c>
      <c r="H7" t="s">
        <v>459</v>
      </c>
    </row>
    <row r="8" spans="1:9" x14ac:dyDescent="0.45">
      <c r="A8" s="1">
        <v>247.17009999999999</v>
      </c>
      <c r="B8" s="1">
        <v>247.1704</v>
      </c>
      <c r="C8" s="1">
        <v>2.9999999999999997E-4</v>
      </c>
      <c r="D8" s="1">
        <v>1.2137390404824815</v>
      </c>
      <c r="E8" t="s">
        <v>163</v>
      </c>
      <c r="F8" t="s">
        <v>162</v>
      </c>
      <c r="G8" t="s">
        <v>0</v>
      </c>
      <c r="H8" t="s">
        <v>458</v>
      </c>
      <c r="I8" s="3" t="s">
        <v>491</v>
      </c>
    </row>
    <row r="9" spans="1:9" x14ac:dyDescent="0.45">
      <c r="A9" s="1">
        <v>259.20650000000001</v>
      </c>
      <c r="B9" s="1">
        <v>259.20670000000001</v>
      </c>
      <c r="C9" s="1">
        <v>2.0000000000000001E-4</v>
      </c>
      <c r="D9" s="1">
        <v>0.7715855891215665</v>
      </c>
      <c r="E9" t="s">
        <v>161</v>
      </c>
      <c r="F9" t="s">
        <v>160</v>
      </c>
      <c r="G9" t="s">
        <v>0</v>
      </c>
      <c r="H9" t="s">
        <v>459</v>
      </c>
    </row>
    <row r="10" spans="1:9" x14ac:dyDescent="0.45">
      <c r="A10" s="1">
        <v>293.21199999999999</v>
      </c>
      <c r="B10" s="1">
        <v>293.2122</v>
      </c>
      <c r="C10" s="1">
        <v>2.0000000000000001E-4</v>
      </c>
      <c r="D10" s="1">
        <v>0.6821003233381967</v>
      </c>
      <c r="E10" t="s">
        <v>47</v>
      </c>
      <c r="F10" t="s">
        <v>44</v>
      </c>
      <c r="G10" t="s">
        <v>0</v>
      </c>
      <c r="H10" t="s">
        <v>458</v>
      </c>
      <c r="I10" s="3" t="s">
        <v>462</v>
      </c>
    </row>
    <row r="11" spans="1:9" x14ac:dyDescent="0.45">
      <c r="A11" s="1">
        <v>293.21199999999999</v>
      </c>
      <c r="B11" s="1">
        <v>293.2122</v>
      </c>
      <c r="C11" s="1">
        <v>2.0000000000000001E-4</v>
      </c>
      <c r="D11" s="1">
        <v>0.6821003233381967</v>
      </c>
      <c r="E11" t="s">
        <v>46</v>
      </c>
      <c r="F11" t="s">
        <v>44</v>
      </c>
      <c r="G11" t="s">
        <v>0</v>
      </c>
      <c r="H11" t="s">
        <v>458</v>
      </c>
      <c r="I11" s="3" t="s">
        <v>463</v>
      </c>
    </row>
    <row r="12" spans="1:9" x14ac:dyDescent="0.45">
      <c r="A12" s="1">
        <v>293.21199999999999</v>
      </c>
      <c r="B12" s="1">
        <v>293.2122</v>
      </c>
      <c r="C12" s="1">
        <v>2.0000000000000001E-4</v>
      </c>
      <c r="D12" s="1">
        <v>0.6821003233381967</v>
      </c>
      <c r="E12" t="s">
        <v>45</v>
      </c>
      <c r="F12" t="s">
        <v>44</v>
      </c>
      <c r="G12" t="s">
        <v>0</v>
      </c>
      <c r="H12" t="s">
        <v>459</v>
      </c>
    </row>
    <row r="13" spans="1:9" x14ac:dyDescent="0.45">
      <c r="A13" s="1">
        <v>295.22770000000003</v>
      </c>
      <c r="B13" s="1">
        <v>295.22789999999998</v>
      </c>
      <c r="C13" s="1">
        <v>2.0000000000000001E-4</v>
      </c>
      <c r="D13" s="1">
        <v>0.67744320722545981</v>
      </c>
      <c r="E13" t="s">
        <v>43</v>
      </c>
      <c r="F13" t="s">
        <v>41</v>
      </c>
      <c r="G13" t="s">
        <v>0</v>
      </c>
      <c r="H13" t="s">
        <v>458</v>
      </c>
      <c r="I13" s="3" t="s">
        <v>464</v>
      </c>
    </row>
    <row r="14" spans="1:9" x14ac:dyDescent="0.45">
      <c r="A14" s="1">
        <v>295.22770000000003</v>
      </c>
      <c r="B14" s="1">
        <v>295.22789999999998</v>
      </c>
      <c r="C14" s="1">
        <v>2.0000000000000001E-4</v>
      </c>
      <c r="D14" s="1">
        <v>0.67744320722545981</v>
      </c>
      <c r="E14" t="s">
        <v>42</v>
      </c>
      <c r="F14" t="s">
        <v>41</v>
      </c>
      <c r="G14" t="s">
        <v>0</v>
      </c>
      <c r="H14" t="s">
        <v>459</v>
      </c>
    </row>
    <row r="15" spans="1:9" x14ac:dyDescent="0.45">
      <c r="A15" s="1">
        <v>309.24360000000001</v>
      </c>
      <c r="B15" s="1">
        <v>309.24349999999998</v>
      </c>
      <c r="C15" s="1">
        <v>1E-4</v>
      </c>
      <c r="D15" s="1">
        <v>0.32336966725177613</v>
      </c>
      <c r="E15" t="s">
        <v>159</v>
      </c>
      <c r="F15" t="s">
        <v>157</v>
      </c>
      <c r="G15" t="s">
        <v>0</v>
      </c>
      <c r="H15" t="s">
        <v>458</v>
      </c>
      <c r="I15" s="3" t="s">
        <v>492</v>
      </c>
    </row>
    <row r="16" spans="1:9" x14ac:dyDescent="0.45">
      <c r="A16" s="1">
        <v>309.24360000000001</v>
      </c>
      <c r="B16" s="1">
        <v>309.24349999999998</v>
      </c>
      <c r="C16" s="1">
        <v>1E-4</v>
      </c>
      <c r="D16" s="1">
        <v>0.32336966725177613</v>
      </c>
      <c r="E16" t="s">
        <v>158</v>
      </c>
      <c r="F16" t="s">
        <v>157</v>
      </c>
      <c r="G16" t="s">
        <v>0</v>
      </c>
      <c r="H16" t="s">
        <v>459</v>
      </c>
    </row>
    <row r="17" spans="1:9" x14ac:dyDescent="0.45">
      <c r="A17" s="1">
        <v>321.27960000000002</v>
      </c>
      <c r="B17" s="1">
        <v>321.2799</v>
      </c>
      <c r="C17" s="1">
        <v>2.9999999999999997E-4</v>
      </c>
      <c r="D17" s="1">
        <v>0.93376610273897642</v>
      </c>
      <c r="E17" t="s">
        <v>156</v>
      </c>
      <c r="F17" t="s">
        <v>155</v>
      </c>
      <c r="G17" t="s">
        <v>0</v>
      </c>
      <c r="H17" t="s">
        <v>458</v>
      </c>
      <c r="I17" s="3" t="s">
        <v>493</v>
      </c>
    </row>
    <row r="18" spans="1:9" x14ac:dyDescent="0.45">
      <c r="A18" s="1">
        <v>339.16289999999998</v>
      </c>
      <c r="B18" s="1">
        <v>339.16359999999997</v>
      </c>
      <c r="C18" s="1">
        <v>6.9999999999999999E-4</v>
      </c>
      <c r="D18" s="1">
        <v>2.0639049848754567</v>
      </c>
      <c r="E18" t="s">
        <v>25</v>
      </c>
      <c r="F18" t="s">
        <v>24</v>
      </c>
      <c r="G18" t="s">
        <v>0</v>
      </c>
      <c r="H18" t="s">
        <v>459</v>
      </c>
    </row>
    <row r="19" spans="1:9" x14ac:dyDescent="0.45">
      <c r="A19" s="1">
        <v>355.19400000000002</v>
      </c>
      <c r="B19" s="1">
        <v>355.19490000000002</v>
      </c>
      <c r="C19" s="1">
        <v>8.9999999999999998E-4</v>
      </c>
      <c r="D19" s="1">
        <v>2.5338265849126254</v>
      </c>
      <c r="E19" t="s">
        <v>154</v>
      </c>
      <c r="F19" t="s">
        <v>153</v>
      </c>
      <c r="G19" t="s">
        <v>0</v>
      </c>
      <c r="H19" t="s">
        <v>459</v>
      </c>
    </row>
    <row r="20" spans="1:9" x14ac:dyDescent="0.45">
      <c r="A20" s="1">
        <v>383.185</v>
      </c>
      <c r="B20" s="1">
        <v>383.18400000000003</v>
      </c>
      <c r="C20" s="1">
        <v>1E-3</v>
      </c>
      <c r="D20" s="1">
        <v>2.6097054946732077</v>
      </c>
      <c r="E20" t="s">
        <v>152</v>
      </c>
      <c r="F20" t="s">
        <v>150</v>
      </c>
      <c r="G20" t="s">
        <v>0</v>
      </c>
      <c r="H20" t="s">
        <v>459</v>
      </c>
    </row>
    <row r="21" spans="1:9" x14ac:dyDescent="0.45">
      <c r="A21" s="1">
        <v>383.185</v>
      </c>
      <c r="B21" s="1">
        <v>383.18400000000003</v>
      </c>
      <c r="C21" s="1">
        <v>1E-3</v>
      </c>
      <c r="D21" s="1">
        <v>2.6097054946732077</v>
      </c>
      <c r="E21" t="s">
        <v>151</v>
      </c>
      <c r="F21" t="s">
        <v>150</v>
      </c>
      <c r="G21" t="s">
        <v>0</v>
      </c>
      <c r="H21" t="s">
        <v>459</v>
      </c>
    </row>
    <row r="22" spans="1:9" x14ac:dyDescent="0.45">
      <c r="A22" s="1">
        <v>436.24619999999999</v>
      </c>
      <c r="B22" s="1">
        <v>436.24700000000001</v>
      </c>
      <c r="C22" s="1">
        <v>8.0000000000000004E-4</v>
      </c>
      <c r="D22" s="1">
        <v>1.8338268620484426</v>
      </c>
      <c r="E22" t="s">
        <v>149</v>
      </c>
      <c r="F22" t="s">
        <v>144</v>
      </c>
      <c r="G22" t="s">
        <v>0</v>
      </c>
      <c r="H22" t="s">
        <v>459</v>
      </c>
    </row>
    <row r="23" spans="1:9" x14ac:dyDescent="0.45">
      <c r="A23" s="1">
        <v>436.24619999999999</v>
      </c>
      <c r="B23" s="1">
        <v>436.24700000000001</v>
      </c>
      <c r="C23" s="1">
        <v>8.0000000000000004E-4</v>
      </c>
      <c r="D23" s="1">
        <v>1.8338268620484426</v>
      </c>
      <c r="E23" t="s">
        <v>148</v>
      </c>
      <c r="F23" t="s">
        <v>144</v>
      </c>
      <c r="G23" t="s">
        <v>0</v>
      </c>
      <c r="H23" t="s">
        <v>459</v>
      </c>
    </row>
    <row r="24" spans="1:9" x14ac:dyDescent="0.45">
      <c r="A24" s="1">
        <v>436.24619999999999</v>
      </c>
      <c r="B24" s="1">
        <v>436.24700000000001</v>
      </c>
      <c r="C24" s="1">
        <v>8.0000000000000004E-4</v>
      </c>
      <c r="D24" s="1">
        <v>1.8338268620484426</v>
      </c>
      <c r="E24" t="s">
        <v>147</v>
      </c>
      <c r="F24" t="s">
        <v>144</v>
      </c>
      <c r="G24" t="s">
        <v>0</v>
      </c>
      <c r="H24" t="s">
        <v>458</v>
      </c>
      <c r="I24" s="3" t="s">
        <v>494</v>
      </c>
    </row>
    <row r="25" spans="1:9" x14ac:dyDescent="0.45">
      <c r="A25" s="1">
        <v>436.24619999999999</v>
      </c>
      <c r="B25" s="1">
        <v>436.24700000000001</v>
      </c>
      <c r="C25" s="1">
        <v>8.0000000000000004E-4</v>
      </c>
      <c r="D25" s="1">
        <v>1.8338268620484426</v>
      </c>
      <c r="E25" t="s">
        <v>146</v>
      </c>
      <c r="F25" t="s">
        <v>144</v>
      </c>
      <c r="G25" t="s">
        <v>0</v>
      </c>
      <c r="H25" t="s">
        <v>459</v>
      </c>
    </row>
    <row r="26" spans="1:9" x14ac:dyDescent="0.45">
      <c r="A26" s="1">
        <v>436.24619999999999</v>
      </c>
      <c r="B26" s="1">
        <v>436.24700000000001</v>
      </c>
      <c r="C26" s="1">
        <v>8.0000000000000004E-4</v>
      </c>
      <c r="D26" s="1">
        <v>1.8338268620484426</v>
      </c>
      <c r="E26" t="s">
        <v>145</v>
      </c>
      <c r="F26" t="s">
        <v>144</v>
      </c>
      <c r="G26" t="s">
        <v>0</v>
      </c>
      <c r="H26" t="s">
        <v>459</v>
      </c>
    </row>
    <row r="27" spans="1:9" x14ac:dyDescent="0.45">
      <c r="A27" s="1">
        <v>470.25279999999998</v>
      </c>
      <c r="B27" s="1">
        <v>470.2525</v>
      </c>
      <c r="C27" s="1">
        <v>2.9999999999999997E-4</v>
      </c>
      <c r="D27" s="1">
        <v>0.63795473409522974</v>
      </c>
      <c r="E27" t="s">
        <v>143</v>
      </c>
      <c r="F27" t="s">
        <v>142</v>
      </c>
      <c r="G27" t="s">
        <v>0</v>
      </c>
      <c r="H27" t="s">
        <v>459</v>
      </c>
    </row>
    <row r="28" spans="1:9" x14ac:dyDescent="0.45">
      <c r="A28" s="1">
        <v>470.25279999999998</v>
      </c>
      <c r="B28" s="1">
        <v>470.2525</v>
      </c>
      <c r="C28" s="1">
        <v>2.9999999999999997E-4</v>
      </c>
      <c r="D28" s="1">
        <v>0.63795473409522974</v>
      </c>
      <c r="E28" t="s">
        <v>141</v>
      </c>
      <c r="F28" t="s">
        <v>140</v>
      </c>
      <c r="G28" t="s">
        <v>0</v>
      </c>
      <c r="H28" t="s">
        <v>459</v>
      </c>
    </row>
    <row r="29" spans="1:9" x14ac:dyDescent="0.45">
      <c r="A29" s="1">
        <v>475.45179999999999</v>
      </c>
      <c r="B29" s="1">
        <v>475.45209999999997</v>
      </c>
      <c r="C29" s="1">
        <v>2.9999999999999997E-4</v>
      </c>
      <c r="D29" s="1">
        <v>0.63097878687500453</v>
      </c>
      <c r="E29" t="s">
        <v>21</v>
      </c>
      <c r="F29" t="s">
        <v>20</v>
      </c>
      <c r="G29" t="s">
        <v>0</v>
      </c>
      <c r="H29" t="s">
        <v>458</v>
      </c>
      <c r="I29" s="3" t="s">
        <v>470</v>
      </c>
    </row>
    <row r="30" spans="1:9" x14ac:dyDescent="0.45">
      <c r="A30" s="1">
        <v>487.28789999999998</v>
      </c>
      <c r="B30" s="1">
        <v>487.28879999999998</v>
      </c>
      <c r="C30" s="1">
        <v>8.9999999999999998E-4</v>
      </c>
      <c r="D30" s="1">
        <v>1.8469574147058756</v>
      </c>
      <c r="E30" t="s">
        <v>139</v>
      </c>
      <c r="F30" t="s">
        <v>138</v>
      </c>
      <c r="G30" t="s">
        <v>0</v>
      </c>
      <c r="H30" t="s">
        <v>459</v>
      </c>
    </row>
    <row r="31" spans="1:9" x14ac:dyDescent="0.45">
      <c r="A31" s="1">
        <v>539.44659999999999</v>
      </c>
      <c r="B31" s="1">
        <v>539.447</v>
      </c>
      <c r="C31" s="1">
        <v>4.0000000000000002E-4</v>
      </c>
      <c r="D31" s="1">
        <v>0.74150064160804541</v>
      </c>
      <c r="E31" t="s">
        <v>137</v>
      </c>
      <c r="F31" t="s">
        <v>136</v>
      </c>
      <c r="G31" t="s">
        <v>0</v>
      </c>
      <c r="H31" t="s">
        <v>459</v>
      </c>
    </row>
    <row r="32" spans="1:9" x14ac:dyDescent="0.45">
      <c r="A32" s="1">
        <v>541.46199999999999</v>
      </c>
      <c r="B32" s="1">
        <v>541.46259999999995</v>
      </c>
      <c r="C32" s="1">
        <v>5.9999999999999995E-4</v>
      </c>
      <c r="D32" s="1">
        <v>1.1081110031046952</v>
      </c>
      <c r="E32" t="s">
        <v>135</v>
      </c>
      <c r="F32" t="s">
        <v>134</v>
      </c>
      <c r="G32" t="s">
        <v>0</v>
      </c>
      <c r="H32" t="s">
        <v>459</v>
      </c>
    </row>
    <row r="33" spans="1:9" x14ac:dyDescent="0.45">
      <c r="A33" s="1">
        <v>588.44889999999998</v>
      </c>
      <c r="B33" s="1">
        <v>588.44809999999995</v>
      </c>
      <c r="C33" s="1">
        <v>8.0000000000000004E-4</v>
      </c>
      <c r="D33" s="1">
        <v>1.3595063225142527</v>
      </c>
      <c r="E33" t="s">
        <v>133</v>
      </c>
      <c r="F33" t="s">
        <v>132</v>
      </c>
      <c r="G33" t="s">
        <v>0</v>
      </c>
      <c r="H33" t="s">
        <v>459</v>
      </c>
    </row>
    <row r="34" spans="1:9" x14ac:dyDescent="0.45">
      <c r="A34" s="1">
        <v>627.43910000000005</v>
      </c>
      <c r="B34" s="1">
        <v>627.43949999999995</v>
      </c>
      <c r="C34" s="1">
        <v>4.0000000000000002E-4</v>
      </c>
      <c r="D34" s="1">
        <v>0.63751207073258864</v>
      </c>
      <c r="E34" t="s">
        <v>131</v>
      </c>
      <c r="F34" t="s">
        <v>128</v>
      </c>
      <c r="G34" t="s">
        <v>0</v>
      </c>
      <c r="H34" t="s">
        <v>459</v>
      </c>
    </row>
    <row r="35" spans="1:9" x14ac:dyDescent="0.45">
      <c r="A35" s="1">
        <v>627.43910000000005</v>
      </c>
      <c r="B35" s="1">
        <v>627.43949999999995</v>
      </c>
      <c r="C35" s="1">
        <v>4.0000000000000002E-4</v>
      </c>
      <c r="D35" s="1">
        <v>0.63751207073258864</v>
      </c>
      <c r="E35" t="s">
        <v>130</v>
      </c>
      <c r="F35" t="s">
        <v>128</v>
      </c>
      <c r="G35" t="s">
        <v>0</v>
      </c>
      <c r="H35" t="s">
        <v>459</v>
      </c>
    </row>
    <row r="36" spans="1:9" x14ac:dyDescent="0.45">
      <c r="A36" s="1">
        <v>627.43910000000005</v>
      </c>
      <c r="B36" s="1">
        <v>627.43949999999995</v>
      </c>
      <c r="C36" s="1">
        <v>4.0000000000000002E-4</v>
      </c>
      <c r="D36" s="1">
        <v>0.63751207073258864</v>
      </c>
      <c r="E36" t="s">
        <v>129</v>
      </c>
      <c r="F36" t="s">
        <v>128</v>
      </c>
      <c r="G36" t="s">
        <v>0</v>
      </c>
      <c r="H36" t="s">
        <v>459</v>
      </c>
    </row>
    <row r="37" spans="1:9" x14ac:dyDescent="0.45">
      <c r="A37" s="1">
        <v>723.49630000000002</v>
      </c>
      <c r="B37" s="1">
        <v>723.49699999999996</v>
      </c>
      <c r="C37" s="1">
        <v>6.9999999999999999E-4</v>
      </c>
      <c r="D37" s="1">
        <v>0.9675239526974394</v>
      </c>
      <c r="E37" t="s">
        <v>127</v>
      </c>
      <c r="F37" t="s">
        <v>124</v>
      </c>
      <c r="G37" t="s">
        <v>0</v>
      </c>
      <c r="H37" t="s">
        <v>458</v>
      </c>
      <c r="I37" s="3" t="s">
        <v>495</v>
      </c>
    </row>
    <row r="38" spans="1:9" x14ac:dyDescent="0.45">
      <c r="A38" s="1">
        <v>723.49630000000002</v>
      </c>
      <c r="B38" s="1">
        <v>723.49699999999996</v>
      </c>
      <c r="C38" s="1">
        <v>6.9999999999999999E-4</v>
      </c>
      <c r="D38" s="1">
        <v>0.9675239526974394</v>
      </c>
      <c r="E38" t="s">
        <v>126</v>
      </c>
      <c r="F38" t="s">
        <v>124</v>
      </c>
      <c r="G38" t="s">
        <v>0</v>
      </c>
      <c r="H38" t="s">
        <v>459</v>
      </c>
    </row>
    <row r="39" spans="1:9" x14ac:dyDescent="0.45">
      <c r="A39" s="1">
        <v>723.49630000000002</v>
      </c>
      <c r="B39" s="1">
        <v>723.49699999999996</v>
      </c>
      <c r="C39" s="1">
        <v>6.9999999999999999E-4</v>
      </c>
      <c r="D39" s="1">
        <v>0.9675239526974394</v>
      </c>
      <c r="E39" t="s">
        <v>125</v>
      </c>
      <c r="F39" t="s">
        <v>124</v>
      </c>
      <c r="G39" t="s">
        <v>0</v>
      </c>
      <c r="H39" t="s">
        <v>458</v>
      </c>
      <c r="I39" s="3" t="s">
        <v>496</v>
      </c>
    </row>
    <row r="40" spans="1:9" x14ac:dyDescent="0.45">
      <c r="A40" s="1">
        <v>750.54499999999996</v>
      </c>
      <c r="B40" s="1">
        <v>750.54430000000002</v>
      </c>
      <c r="C40" s="1">
        <v>6.9999999999999999E-4</v>
      </c>
      <c r="D40" s="1">
        <v>0.93265560351207788</v>
      </c>
      <c r="E40" t="s">
        <v>123</v>
      </c>
      <c r="F40" t="s">
        <v>121</v>
      </c>
      <c r="G40" t="s">
        <v>0</v>
      </c>
      <c r="H40" t="s">
        <v>459</v>
      </c>
    </row>
    <row r="41" spans="1:9" x14ac:dyDescent="0.45">
      <c r="A41" s="1">
        <v>750.54499999999996</v>
      </c>
      <c r="B41" s="1">
        <v>750.54430000000002</v>
      </c>
      <c r="C41" s="1">
        <v>6.9999999999999999E-4</v>
      </c>
      <c r="D41" s="1">
        <v>0.93265560351207788</v>
      </c>
      <c r="E41" t="s">
        <v>122</v>
      </c>
      <c r="F41" t="s">
        <v>121</v>
      </c>
      <c r="G41" t="s">
        <v>0</v>
      </c>
      <c r="H41" t="s">
        <v>458</v>
      </c>
      <c r="I41" s="3" t="s">
        <v>497</v>
      </c>
    </row>
    <row r="42" spans="1:9" x14ac:dyDescent="0.45">
      <c r="A42" s="1">
        <v>776.58150000000001</v>
      </c>
      <c r="B42" s="1">
        <v>776.58109999999999</v>
      </c>
      <c r="C42" s="1">
        <v>4.0000000000000002E-4</v>
      </c>
      <c r="D42" s="1">
        <v>0.51507794096727588</v>
      </c>
      <c r="E42" t="s">
        <v>17</v>
      </c>
      <c r="F42" t="s">
        <v>14</v>
      </c>
      <c r="G42" t="s">
        <v>0</v>
      </c>
      <c r="H42" t="s">
        <v>459</v>
      </c>
    </row>
    <row r="43" spans="1:9" x14ac:dyDescent="0.45">
      <c r="A43" s="1">
        <v>776.58150000000001</v>
      </c>
      <c r="B43" s="1">
        <v>776.58109999999999</v>
      </c>
      <c r="C43" s="1">
        <v>4.0000000000000002E-4</v>
      </c>
      <c r="D43" s="1">
        <v>0.51507794096727588</v>
      </c>
      <c r="E43" t="s">
        <v>16</v>
      </c>
      <c r="F43" t="s">
        <v>14</v>
      </c>
      <c r="G43" t="s">
        <v>0</v>
      </c>
      <c r="H43" t="s">
        <v>459</v>
      </c>
    </row>
    <row r="44" spans="1:9" x14ac:dyDescent="0.45">
      <c r="A44" s="1">
        <v>776.58150000000001</v>
      </c>
      <c r="B44" s="1">
        <v>776.58109999999999</v>
      </c>
      <c r="C44" s="1">
        <v>4.0000000000000002E-4</v>
      </c>
      <c r="D44" s="1">
        <v>0.51507794096727588</v>
      </c>
      <c r="E44" t="s">
        <v>15</v>
      </c>
      <c r="F44" t="s">
        <v>14</v>
      </c>
      <c r="G44" t="s">
        <v>0</v>
      </c>
      <c r="H44" t="s">
        <v>458</v>
      </c>
      <c r="I44" s="3" t="s">
        <v>471</v>
      </c>
    </row>
    <row r="45" spans="1:9" x14ac:dyDescent="0.45">
      <c r="A45" s="1">
        <v>776.58150000000001</v>
      </c>
      <c r="B45" s="1">
        <v>776.58109999999999</v>
      </c>
      <c r="C45" s="1">
        <v>4.0000000000000002E-4</v>
      </c>
      <c r="D45" s="1">
        <v>0.51507794096727588</v>
      </c>
      <c r="E45" t="s">
        <v>13</v>
      </c>
      <c r="F45" t="s">
        <v>12</v>
      </c>
      <c r="G45" t="s">
        <v>0</v>
      </c>
      <c r="H45" t="s">
        <v>459</v>
      </c>
    </row>
    <row r="46" spans="1:9" x14ac:dyDescent="0.45">
      <c r="A46" s="1">
        <v>778.61300000000006</v>
      </c>
      <c r="B46" s="1">
        <v>778.61199999999997</v>
      </c>
      <c r="C46" s="1">
        <v>1E-3</v>
      </c>
      <c r="D46" s="1">
        <v>1.2843350934161644</v>
      </c>
      <c r="E46" t="s">
        <v>120</v>
      </c>
      <c r="F46" t="s">
        <v>119</v>
      </c>
      <c r="G46" t="s">
        <v>0</v>
      </c>
      <c r="H46" t="s">
        <v>459</v>
      </c>
    </row>
    <row r="47" spans="1:9" x14ac:dyDescent="0.45">
      <c r="A47" s="1">
        <v>839.69749999999999</v>
      </c>
      <c r="B47" s="1">
        <v>839.69820000000004</v>
      </c>
      <c r="C47" s="1">
        <v>6.9999999999999999E-4</v>
      </c>
      <c r="D47" s="1">
        <v>0.83363354071157691</v>
      </c>
      <c r="E47" t="s">
        <v>11</v>
      </c>
      <c r="F47" t="s">
        <v>10</v>
      </c>
      <c r="G47" t="s">
        <v>0</v>
      </c>
      <c r="H47" t="s">
        <v>459</v>
      </c>
    </row>
    <row r="48" spans="1:9" x14ac:dyDescent="0.45">
      <c r="A48" s="1">
        <v>853.71289999999999</v>
      </c>
      <c r="B48" s="1">
        <v>853.71379999999999</v>
      </c>
      <c r="C48" s="1">
        <v>8.9999999999999998E-4</v>
      </c>
      <c r="D48" s="1">
        <v>1.0542185786362783</v>
      </c>
      <c r="E48" t="s">
        <v>118</v>
      </c>
      <c r="F48" t="s">
        <v>117</v>
      </c>
      <c r="G48" t="s">
        <v>0</v>
      </c>
      <c r="H48" t="s">
        <v>459</v>
      </c>
    </row>
    <row r="49" spans="1:9" x14ac:dyDescent="0.45">
      <c r="A49" s="1">
        <v>861.68200000000002</v>
      </c>
      <c r="B49" s="1">
        <v>861.6825</v>
      </c>
      <c r="C49" s="1">
        <v>5.0000000000000001E-4</v>
      </c>
      <c r="D49" s="1">
        <v>0.58026046730484859</v>
      </c>
      <c r="E49" t="s">
        <v>116</v>
      </c>
      <c r="F49" t="s">
        <v>115</v>
      </c>
      <c r="G49" t="s">
        <v>0</v>
      </c>
      <c r="H49" t="s">
        <v>459</v>
      </c>
    </row>
    <row r="50" spans="1:9" x14ac:dyDescent="0.45">
      <c r="A50" s="1">
        <v>863.6979</v>
      </c>
      <c r="B50" s="1">
        <v>863.69820000000004</v>
      </c>
      <c r="C50" s="1">
        <v>2.9999999999999997E-4</v>
      </c>
      <c r="D50" s="1">
        <v>0.34734367194638388</v>
      </c>
      <c r="E50" t="s">
        <v>114</v>
      </c>
      <c r="F50" t="s">
        <v>113</v>
      </c>
      <c r="G50" t="s">
        <v>0</v>
      </c>
      <c r="H50" t="s">
        <v>459</v>
      </c>
    </row>
    <row r="51" spans="1:9" x14ac:dyDescent="0.45">
      <c r="A51" s="1">
        <v>865.71310000000005</v>
      </c>
      <c r="B51" s="1">
        <v>865.71379999999999</v>
      </c>
      <c r="C51" s="1">
        <v>6.9999999999999999E-4</v>
      </c>
      <c r="D51" s="1">
        <v>0.80858196547790762</v>
      </c>
      <c r="E51" t="s">
        <v>112</v>
      </c>
      <c r="F51" t="s">
        <v>111</v>
      </c>
      <c r="G51" t="s">
        <v>0</v>
      </c>
      <c r="H51" t="s">
        <v>459</v>
      </c>
    </row>
    <row r="52" spans="1:9" x14ac:dyDescent="0.45">
      <c r="A52" s="1">
        <v>869.75940000000003</v>
      </c>
      <c r="B52" s="1">
        <v>869.7604</v>
      </c>
      <c r="C52" s="1">
        <v>1E-3</v>
      </c>
      <c r="D52" s="1">
        <v>1.1497432508074683</v>
      </c>
      <c r="E52" t="s">
        <v>110</v>
      </c>
      <c r="F52" t="s">
        <v>105</v>
      </c>
      <c r="G52" t="s">
        <v>0</v>
      </c>
      <c r="H52" t="s">
        <v>459</v>
      </c>
    </row>
    <row r="53" spans="1:9" x14ac:dyDescent="0.45">
      <c r="A53" s="1">
        <v>869.75940000000003</v>
      </c>
      <c r="B53" s="1">
        <v>869.7604</v>
      </c>
      <c r="C53" s="1">
        <v>1E-3</v>
      </c>
      <c r="D53" s="1">
        <v>1.1497432508074683</v>
      </c>
      <c r="E53" t="s">
        <v>109</v>
      </c>
      <c r="F53" t="s">
        <v>105</v>
      </c>
      <c r="G53" t="s">
        <v>0</v>
      </c>
      <c r="H53" t="s">
        <v>459</v>
      </c>
    </row>
    <row r="54" spans="1:9" x14ac:dyDescent="0.45">
      <c r="A54" s="1">
        <v>869.75940000000003</v>
      </c>
      <c r="B54" s="1">
        <v>869.7604</v>
      </c>
      <c r="C54" s="1">
        <v>1E-3</v>
      </c>
      <c r="D54" s="1">
        <v>1.1497432508074683</v>
      </c>
      <c r="E54" t="s">
        <v>108</v>
      </c>
      <c r="F54" t="s">
        <v>105</v>
      </c>
      <c r="G54" t="s">
        <v>0</v>
      </c>
      <c r="H54" t="s">
        <v>459</v>
      </c>
    </row>
    <row r="55" spans="1:9" x14ac:dyDescent="0.45">
      <c r="A55" s="1">
        <v>869.75940000000003</v>
      </c>
      <c r="B55" s="1">
        <v>869.7604</v>
      </c>
      <c r="C55" s="1">
        <v>1E-3</v>
      </c>
      <c r="D55" s="1">
        <v>1.1497432508074683</v>
      </c>
      <c r="E55" t="s">
        <v>107</v>
      </c>
      <c r="F55" t="s">
        <v>105</v>
      </c>
      <c r="G55" t="s">
        <v>0</v>
      </c>
      <c r="H55" t="s">
        <v>458</v>
      </c>
      <c r="I55" s="3" t="s">
        <v>498</v>
      </c>
    </row>
    <row r="56" spans="1:9" x14ac:dyDescent="0.45">
      <c r="A56" s="1">
        <v>869.75940000000003</v>
      </c>
      <c r="B56" s="1">
        <v>869.7604</v>
      </c>
      <c r="C56" s="1">
        <v>1E-3</v>
      </c>
      <c r="D56" s="1">
        <v>1.1497432508074683</v>
      </c>
      <c r="E56" t="s">
        <v>106</v>
      </c>
      <c r="F56" t="s">
        <v>105</v>
      </c>
      <c r="G56" t="s">
        <v>0</v>
      </c>
      <c r="H56" t="s">
        <v>459</v>
      </c>
    </row>
    <row r="57" spans="1:9" x14ac:dyDescent="0.45">
      <c r="A57" s="1">
        <v>899.73540000000003</v>
      </c>
      <c r="B57" s="1">
        <v>899.7346</v>
      </c>
      <c r="C57" s="1">
        <v>8.9999999999999998E-4</v>
      </c>
      <c r="D57" s="1">
        <v>0.88915029910633425</v>
      </c>
      <c r="E57" t="s">
        <v>7</v>
      </c>
      <c r="F57" t="s">
        <v>5</v>
      </c>
      <c r="G57" t="s">
        <v>0</v>
      </c>
      <c r="H57" t="s">
        <v>459</v>
      </c>
    </row>
    <row r="58" spans="1:9" x14ac:dyDescent="0.45">
      <c r="A58" s="1">
        <v>899.73540000000003</v>
      </c>
      <c r="B58" s="1">
        <v>899.7346</v>
      </c>
      <c r="C58" s="1">
        <v>8.9999999999999998E-4</v>
      </c>
      <c r="D58" s="1">
        <v>0.88915029910633425</v>
      </c>
      <c r="E58" t="s">
        <v>6</v>
      </c>
      <c r="F58" t="s">
        <v>5</v>
      </c>
      <c r="G58" t="s">
        <v>0</v>
      </c>
      <c r="H58" t="s">
        <v>459</v>
      </c>
    </row>
    <row r="59" spans="1:9" x14ac:dyDescent="0.45">
      <c r="A59" s="1">
        <v>910.72739999999999</v>
      </c>
      <c r="B59" s="1">
        <v>910.72699999999998</v>
      </c>
      <c r="C59" s="1">
        <v>4.0000000000000002E-4</v>
      </c>
      <c r="D59" s="1">
        <v>0.43920936167428215</v>
      </c>
      <c r="E59" t="s">
        <v>4</v>
      </c>
      <c r="F59" t="s">
        <v>1</v>
      </c>
      <c r="G59" t="s">
        <v>0</v>
      </c>
      <c r="H59" t="s">
        <v>459</v>
      </c>
    </row>
    <row r="60" spans="1:9" x14ac:dyDescent="0.45">
      <c r="A60" s="1">
        <v>910.72739999999999</v>
      </c>
      <c r="B60" s="1">
        <v>910.72699999999998</v>
      </c>
      <c r="C60" s="1">
        <v>4.0000000000000002E-4</v>
      </c>
      <c r="D60" s="1">
        <v>0.43920936167428215</v>
      </c>
      <c r="E60" t="s">
        <v>3</v>
      </c>
      <c r="F60" t="s">
        <v>1</v>
      </c>
      <c r="G60" t="s">
        <v>0</v>
      </c>
      <c r="H60" t="s">
        <v>459</v>
      </c>
    </row>
    <row r="61" spans="1:9" x14ac:dyDescent="0.45">
      <c r="A61" s="1">
        <v>910.72739999999999</v>
      </c>
      <c r="B61" s="1">
        <v>910.72699999999998</v>
      </c>
      <c r="C61" s="1">
        <v>4.0000000000000002E-4</v>
      </c>
      <c r="D61" s="1">
        <v>0.43920936167428215</v>
      </c>
      <c r="E61" t="s">
        <v>2</v>
      </c>
      <c r="F61" t="s">
        <v>1</v>
      </c>
      <c r="G61" t="s">
        <v>0</v>
      </c>
      <c r="H61" t="s">
        <v>459</v>
      </c>
    </row>
    <row r="62" spans="1:9" x14ac:dyDescent="0.45">
      <c r="A62" s="1">
        <v>919.73670000000004</v>
      </c>
      <c r="B62" s="1">
        <v>919.7373</v>
      </c>
      <c r="C62" s="1">
        <v>5.9999999999999995E-4</v>
      </c>
      <c r="D62" s="1">
        <v>0.65236061577522619</v>
      </c>
      <c r="E62" t="s">
        <v>104</v>
      </c>
      <c r="F62" t="s">
        <v>103</v>
      </c>
      <c r="G62" t="s">
        <v>0</v>
      </c>
      <c r="H62" t="s">
        <v>459</v>
      </c>
    </row>
    <row r="63" spans="1:9" x14ac:dyDescent="0.45">
      <c r="A63" s="1">
        <v>937.35149999999999</v>
      </c>
      <c r="B63" s="1">
        <v>937.35220000000004</v>
      </c>
      <c r="C63" s="1">
        <v>6.9999999999999999E-4</v>
      </c>
      <c r="D63" s="1">
        <v>0.74678495745903151</v>
      </c>
      <c r="E63" t="s">
        <v>102</v>
      </c>
      <c r="F63" t="s">
        <v>101</v>
      </c>
      <c r="G63" t="s">
        <v>0</v>
      </c>
      <c r="H63" t="s">
        <v>459</v>
      </c>
    </row>
    <row r="64" spans="1:9" x14ac:dyDescent="0.45">
      <c r="A64" s="1">
        <v>937.702</v>
      </c>
      <c r="B64" s="1">
        <v>937.70159999999998</v>
      </c>
      <c r="C64" s="1">
        <v>4.0000000000000002E-4</v>
      </c>
      <c r="D64" s="1">
        <v>0.42657475404049328</v>
      </c>
      <c r="E64" t="s">
        <v>100</v>
      </c>
      <c r="F64" t="s">
        <v>99</v>
      </c>
      <c r="G64" t="s">
        <v>0</v>
      </c>
      <c r="H64" t="s">
        <v>459</v>
      </c>
    </row>
  </sheetData>
  <sortState xmlns:xlrd2="http://schemas.microsoft.com/office/spreadsheetml/2017/richdata2" ref="A2:I64">
    <sortCondition ref="A1:A64"/>
  </sortState>
  <hyperlinks>
    <hyperlink ref="I2" r:id="rId1" xr:uid="{6159B753-2D0B-4D4A-BD40-AADEBD57D8BF}"/>
    <hyperlink ref="I5" r:id="rId2" xr:uid="{598DA221-7033-4EEA-AF16-EDCDE56787B5}"/>
    <hyperlink ref="I3" r:id="rId3" xr:uid="{7444A8FF-C3A2-4CA2-B10F-A4885B42890A}"/>
    <hyperlink ref="I8" r:id="rId4" xr:uid="{7CEE11CF-9497-4A43-A2A2-81064B217228}"/>
    <hyperlink ref="I10" r:id="rId5" xr:uid="{A971177A-01A4-4F73-892C-647B0F6101A5}"/>
    <hyperlink ref="I11" r:id="rId6" xr:uid="{3D14E828-A675-4A4D-B2BC-D81B190F52F6}"/>
    <hyperlink ref="I13" r:id="rId7" xr:uid="{844FEC30-3163-45A1-BB31-499899ABDF5D}"/>
    <hyperlink ref="I15" r:id="rId8" xr:uid="{C17EECC8-C70D-4EC9-9DB8-E74635916AE1}"/>
    <hyperlink ref="I17" r:id="rId9" xr:uid="{E5B68E38-ED64-468B-929A-70D48674D724}"/>
    <hyperlink ref="I24" r:id="rId10" xr:uid="{B3B18910-9D52-46E9-BF35-A69D34C16609}"/>
    <hyperlink ref="I29" r:id="rId11" xr:uid="{BFE645DD-D03F-47C3-BBB4-4ADBFE99D6C4}"/>
    <hyperlink ref="I37" r:id="rId12" xr:uid="{B94671BD-FF2C-4413-BFA2-E0236866AF9A}"/>
    <hyperlink ref="I39" r:id="rId13" xr:uid="{9C5189E0-0AB1-49F6-A43E-578EE9C36CFC}"/>
    <hyperlink ref="I41" r:id="rId14" xr:uid="{54906475-0FA6-44F8-92E6-809100A0E36B}"/>
    <hyperlink ref="I44" r:id="rId15" xr:uid="{330051AF-C1B4-4639-9729-16D21D1421B9}"/>
    <hyperlink ref="I55" r:id="rId16" xr:uid="{95AA2EFA-2EAE-4DEE-89AD-3EA47BB0657F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1791E-BB0F-4B96-A52F-DFFE032FC9B8}">
  <dimension ref="A1:I99"/>
  <sheetViews>
    <sheetView workbookViewId="0"/>
  </sheetViews>
  <sheetFormatPr defaultRowHeight="14.25" x14ac:dyDescent="0.45"/>
  <cols>
    <col min="2" max="2" width="12.73046875" bestFit="1" customWidth="1"/>
    <col min="3" max="4" width="6.33203125" bestFit="1" customWidth="1"/>
    <col min="5" max="5" width="11.9296875" bestFit="1" customWidth="1"/>
    <col min="6" max="6" width="11.73046875" bestFit="1" customWidth="1"/>
    <col min="7" max="7" width="5.59765625" bestFit="1" customWidth="1"/>
    <col min="8" max="8" width="15.33203125" bestFit="1" customWidth="1"/>
    <col min="9" max="9" width="67.46484375" bestFit="1" customWidth="1"/>
  </cols>
  <sheetData>
    <row r="1" spans="1:9" x14ac:dyDescent="0.45">
      <c r="A1" s="4" t="s">
        <v>57</v>
      </c>
      <c r="B1" s="4" t="s">
        <v>56</v>
      </c>
      <c r="C1" s="4" t="s">
        <v>55</v>
      </c>
      <c r="D1" s="4" t="s">
        <v>450</v>
      </c>
      <c r="E1" s="4" t="s">
        <v>54</v>
      </c>
      <c r="F1" s="4" t="s">
        <v>53</v>
      </c>
      <c r="G1" s="4" t="s">
        <v>52</v>
      </c>
      <c r="H1" s="4" t="s">
        <v>456</v>
      </c>
      <c r="I1" s="4" t="s">
        <v>457</v>
      </c>
    </row>
    <row r="2" spans="1:9" x14ac:dyDescent="0.45">
      <c r="A2" s="1">
        <v>167.10759999999999</v>
      </c>
      <c r="B2" s="1">
        <v>167.1078</v>
      </c>
      <c r="C2" s="1">
        <v>2.0000000000000001E-4</v>
      </c>
      <c r="D2" s="1">
        <v>1.1968336569170961</v>
      </c>
      <c r="E2" t="s">
        <v>284</v>
      </c>
      <c r="F2" t="s">
        <v>283</v>
      </c>
      <c r="G2" t="s">
        <v>0</v>
      </c>
      <c r="H2" t="s">
        <v>458</v>
      </c>
      <c r="I2" s="3" t="s">
        <v>499</v>
      </c>
    </row>
    <row r="3" spans="1:9" x14ac:dyDescent="0.45">
      <c r="A3" s="1">
        <v>181.1233</v>
      </c>
      <c r="B3" s="1">
        <v>181.1234</v>
      </c>
      <c r="C3" s="1">
        <v>1E-4</v>
      </c>
      <c r="D3" s="1">
        <v>0.55211008193490096</v>
      </c>
      <c r="E3" t="s">
        <v>282</v>
      </c>
      <c r="F3" t="s">
        <v>281</v>
      </c>
      <c r="G3" t="s">
        <v>0</v>
      </c>
      <c r="H3" t="s">
        <v>458</v>
      </c>
      <c r="I3" s="3" t="s">
        <v>500</v>
      </c>
    </row>
    <row r="4" spans="1:9" x14ac:dyDescent="0.45">
      <c r="A4" s="1">
        <v>195.13890000000001</v>
      </c>
      <c r="B4" s="1">
        <v>195.13910000000001</v>
      </c>
      <c r="C4" s="1">
        <v>2.0000000000000001E-4</v>
      </c>
      <c r="D4" s="1">
        <v>1.024910973704573</v>
      </c>
      <c r="E4" t="s">
        <v>98</v>
      </c>
      <c r="F4" t="s">
        <v>97</v>
      </c>
      <c r="G4" t="s">
        <v>0</v>
      </c>
      <c r="H4" t="s">
        <v>458</v>
      </c>
      <c r="I4" s="3" t="s">
        <v>472</v>
      </c>
    </row>
    <row r="5" spans="1:9" x14ac:dyDescent="0.45">
      <c r="A5" s="1">
        <v>275.20150000000001</v>
      </c>
      <c r="B5" s="1">
        <v>275.20170000000002</v>
      </c>
      <c r="C5" s="1">
        <v>2.0000000000000001E-4</v>
      </c>
      <c r="D5" s="1">
        <v>0.7267402249138879</v>
      </c>
      <c r="E5" t="s">
        <v>96</v>
      </c>
      <c r="F5" t="s">
        <v>94</v>
      </c>
      <c r="G5" t="s">
        <v>0</v>
      </c>
      <c r="H5" t="s">
        <v>458</v>
      </c>
      <c r="I5" s="3" t="s">
        <v>473</v>
      </c>
    </row>
    <row r="6" spans="1:9" x14ac:dyDescent="0.45">
      <c r="A6" s="1">
        <v>275.20150000000001</v>
      </c>
      <c r="B6" s="1">
        <v>275.20170000000002</v>
      </c>
      <c r="C6" s="1">
        <v>2.0000000000000001E-4</v>
      </c>
      <c r="D6" s="1">
        <v>0.7267402249138879</v>
      </c>
      <c r="E6" t="s">
        <v>95</v>
      </c>
      <c r="F6" t="s">
        <v>94</v>
      </c>
      <c r="G6" t="s">
        <v>0</v>
      </c>
      <c r="H6" t="s">
        <v>458</v>
      </c>
      <c r="I6" s="3" t="s">
        <v>474</v>
      </c>
    </row>
    <row r="7" spans="1:9" x14ac:dyDescent="0.45">
      <c r="A7" s="1">
        <v>283.20659999999998</v>
      </c>
      <c r="B7" s="1">
        <v>283.20670000000001</v>
      </c>
      <c r="C7" s="1">
        <v>1E-4</v>
      </c>
      <c r="D7" s="1">
        <v>0.3530991157400335</v>
      </c>
      <c r="E7" t="s">
        <v>280</v>
      </c>
      <c r="F7" t="s">
        <v>279</v>
      </c>
      <c r="G7" t="s">
        <v>0</v>
      </c>
      <c r="H7" t="s">
        <v>458</v>
      </c>
      <c r="I7" s="3" t="s">
        <v>501</v>
      </c>
    </row>
    <row r="8" spans="1:9" x14ac:dyDescent="0.45">
      <c r="A8" s="1">
        <v>285.22230000000002</v>
      </c>
      <c r="B8" s="1">
        <v>285.22239999999999</v>
      </c>
      <c r="C8" s="1">
        <v>1E-4</v>
      </c>
      <c r="D8" s="1">
        <v>0.35060372199122558</v>
      </c>
      <c r="E8" t="s">
        <v>278</v>
      </c>
      <c r="F8" t="s">
        <v>277</v>
      </c>
      <c r="G8" t="s">
        <v>0</v>
      </c>
      <c r="H8" t="s">
        <v>458</v>
      </c>
      <c r="I8" s="3" t="s">
        <v>502</v>
      </c>
    </row>
    <row r="9" spans="1:9" x14ac:dyDescent="0.45">
      <c r="A9" s="1">
        <v>289.2174</v>
      </c>
      <c r="B9" s="1">
        <v>289.21730000000002</v>
      </c>
      <c r="C9" s="1">
        <v>1E-4</v>
      </c>
      <c r="D9" s="1">
        <v>0.34576066299917624</v>
      </c>
      <c r="E9" t="s">
        <v>90</v>
      </c>
      <c r="F9" t="s">
        <v>88</v>
      </c>
      <c r="G9" t="s">
        <v>0</v>
      </c>
      <c r="H9" t="s">
        <v>458</v>
      </c>
      <c r="I9" s="3" t="s">
        <v>477</v>
      </c>
    </row>
    <row r="10" spans="1:9" x14ac:dyDescent="0.45">
      <c r="A10" s="1">
        <v>289.2174</v>
      </c>
      <c r="B10" s="1">
        <v>289.21730000000002</v>
      </c>
      <c r="C10" s="1">
        <v>1E-4</v>
      </c>
      <c r="D10" s="1">
        <v>0.34576066299917624</v>
      </c>
      <c r="E10" t="s">
        <v>89</v>
      </c>
      <c r="F10" t="s">
        <v>88</v>
      </c>
      <c r="G10" t="s">
        <v>0</v>
      </c>
      <c r="H10" t="s">
        <v>458</v>
      </c>
      <c r="I10" s="3" t="s">
        <v>478</v>
      </c>
    </row>
    <row r="11" spans="1:9" x14ac:dyDescent="0.45">
      <c r="A11" s="1">
        <v>309.24360000000001</v>
      </c>
      <c r="B11" s="1">
        <v>309.24349999999998</v>
      </c>
      <c r="C11" s="1">
        <v>1E-4</v>
      </c>
      <c r="D11" s="1">
        <v>0.32336966725177613</v>
      </c>
      <c r="E11" t="s">
        <v>159</v>
      </c>
      <c r="F11" t="s">
        <v>157</v>
      </c>
      <c r="G11" t="s">
        <v>0</v>
      </c>
      <c r="H11" t="s">
        <v>458</v>
      </c>
      <c r="I11" s="3" t="s">
        <v>492</v>
      </c>
    </row>
    <row r="12" spans="1:9" x14ac:dyDescent="0.45">
      <c r="A12" s="1">
        <v>309.24360000000001</v>
      </c>
      <c r="B12" s="1">
        <v>309.24349999999998</v>
      </c>
      <c r="C12" s="1">
        <v>1E-4</v>
      </c>
      <c r="D12" s="1">
        <v>0.32336966725177613</v>
      </c>
      <c r="E12" t="s">
        <v>158</v>
      </c>
      <c r="F12" t="s">
        <v>157</v>
      </c>
      <c r="G12" t="s">
        <v>0</v>
      </c>
      <c r="H12" t="s">
        <v>459</v>
      </c>
    </row>
    <row r="13" spans="1:9" x14ac:dyDescent="0.45">
      <c r="A13" s="1">
        <v>319.26409999999998</v>
      </c>
      <c r="B13" s="1">
        <v>319.26429999999999</v>
      </c>
      <c r="C13" s="1">
        <v>2.0000000000000001E-4</v>
      </c>
      <c r="D13" s="1">
        <v>0.62644061767871584</v>
      </c>
      <c r="E13" t="s">
        <v>276</v>
      </c>
      <c r="F13" t="s">
        <v>274</v>
      </c>
      <c r="G13" t="s">
        <v>0</v>
      </c>
      <c r="H13" t="s">
        <v>458</v>
      </c>
      <c r="I13" s="3" t="s">
        <v>503</v>
      </c>
    </row>
    <row r="14" spans="1:9" x14ac:dyDescent="0.45">
      <c r="A14" s="1">
        <v>319.26409999999998</v>
      </c>
      <c r="B14" s="1">
        <v>319.26429999999999</v>
      </c>
      <c r="C14" s="1">
        <v>2.0000000000000001E-4</v>
      </c>
      <c r="D14" s="1">
        <v>0.62644061767871584</v>
      </c>
      <c r="E14" t="s">
        <v>275</v>
      </c>
      <c r="F14" t="s">
        <v>274</v>
      </c>
      <c r="G14" t="s">
        <v>0</v>
      </c>
      <c r="H14" t="s">
        <v>458</v>
      </c>
      <c r="I14" s="3" t="s">
        <v>504</v>
      </c>
    </row>
    <row r="15" spans="1:9" x14ac:dyDescent="0.45">
      <c r="A15" s="1">
        <v>321.2432</v>
      </c>
      <c r="B15" s="1">
        <v>321.24349999999998</v>
      </c>
      <c r="C15" s="1">
        <v>2.9999999999999997E-4</v>
      </c>
      <c r="D15" s="1">
        <v>0.93387190758135041</v>
      </c>
      <c r="E15" t="s">
        <v>273</v>
      </c>
      <c r="F15" t="s">
        <v>270</v>
      </c>
      <c r="G15" t="s">
        <v>0</v>
      </c>
      <c r="H15" t="s">
        <v>458</v>
      </c>
      <c r="I15" s="3" t="s">
        <v>505</v>
      </c>
    </row>
    <row r="16" spans="1:9" x14ac:dyDescent="0.45">
      <c r="A16" s="1">
        <v>321.2432</v>
      </c>
      <c r="B16" s="1">
        <v>321.24349999999998</v>
      </c>
      <c r="C16" s="1">
        <v>2.9999999999999997E-4</v>
      </c>
      <c r="D16" s="1">
        <v>0.93387190758135041</v>
      </c>
      <c r="E16" t="s">
        <v>272</v>
      </c>
      <c r="F16" t="s">
        <v>270</v>
      </c>
      <c r="G16" t="s">
        <v>0</v>
      </c>
      <c r="H16" t="s">
        <v>459</v>
      </c>
    </row>
    <row r="17" spans="1:9" x14ac:dyDescent="0.45">
      <c r="A17" s="1">
        <v>321.2432</v>
      </c>
      <c r="B17" s="1">
        <v>321.24349999999998</v>
      </c>
      <c r="C17" s="1">
        <v>2.9999999999999997E-4</v>
      </c>
      <c r="D17" s="1">
        <v>0.93387190758135041</v>
      </c>
      <c r="E17" t="s">
        <v>271</v>
      </c>
      <c r="F17" t="s">
        <v>270</v>
      </c>
      <c r="G17" t="s">
        <v>0</v>
      </c>
      <c r="H17" t="s">
        <v>459</v>
      </c>
    </row>
    <row r="18" spans="1:9" x14ac:dyDescent="0.45">
      <c r="A18" s="1">
        <v>321.27960000000002</v>
      </c>
      <c r="B18" s="1">
        <v>321.2799</v>
      </c>
      <c r="C18" s="1">
        <v>2.9999999999999997E-4</v>
      </c>
      <c r="D18" s="1">
        <v>0.93376610273897642</v>
      </c>
      <c r="E18" t="s">
        <v>156</v>
      </c>
      <c r="F18" t="s">
        <v>155</v>
      </c>
      <c r="G18" t="s">
        <v>0</v>
      </c>
      <c r="H18" t="s">
        <v>458</v>
      </c>
      <c r="I18" s="3" t="s">
        <v>493</v>
      </c>
    </row>
    <row r="19" spans="1:9" x14ac:dyDescent="0.45">
      <c r="A19" s="1">
        <v>323.29520000000002</v>
      </c>
      <c r="B19" s="1">
        <v>323.29559999999998</v>
      </c>
      <c r="C19" s="1">
        <v>4.0000000000000002E-4</v>
      </c>
      <c r="D19" s="1">
        <v>1.2372593219956101</v>
      </c>
      <c r="E19" t="s">
        <v>269</v>
      </c>
      <c r="F19" t="s">
        <v>268</v>
      </c>
      <c r="G19" t="s">
        <v>0</v>
      </c>
      <c r="H19" t="s">
        <v>458</v>
      </c>
      <c r="I19" s="3" t="s">
        <v>506</v>
      </c>
    </row>
    <row r="20" spans="1:9" x14ac:dyDescent="0.45">
      <c r="A20" s="1">
        <v>339.16289999999998</v>
      </c>
      <c r="B20" s="1">
        <v>339.16359999999997</v>
      </c>
      <c r="C20" s="1">
        <v>6.9999999999999999E-4</v>
      </c>
      <c r="D20" s="1">
        <v>2.0639049848754567</v>
      </c>
      <c r="E20" t="s">
        <v>25</v>
      </c>
      <c r="F20" t="s">
        <v>24</v>
      </c>
      <c r="G20" t="s">
        <v>0</v>
      </c>
      <c r="H20" t="s">
        <v>459</v>
      </c>
    </row>
    <row r="21" spans="1:9" x14ac:dyDescent="0.45">
      <c r="A21" s="1">
        <v>355.19400000000002</v>
      </c>
      <c r="B21" s="1">
        <v>355.19490000000002</v>
      </c>
      <c r="C21" s="1">
        <v>8.9999999999999998E-4</v>
      </c>
      <c r="D21" s="1">
        <v>2.5338265849126254</v>
      </c>
      <c r="E21" t="s">
        <v>154</v>
      </c>
      <c r="F21" t="s">
        <v>153</v>
      </c>
      <c r="G21" t="s">
        <v>0</v>
      </c>
      <c r="H21" t="s">
        <v>459</v>
      </c>
    </row>
    <row r="22" spans="1:9" x14ac:dyDescent="0.45">
      <c r="A22" s="1">
        <v>367.35739999999998</v>
      </c>
      <c r="B22" s="1">
        <v>367.35820000000001</v>
      </c>
      <c r="C22" s="1">
        <v>8.0000000000000004E-4</v>
      </c>
      <c r="D22" s="1">
        <v>2.1777157613445581</v>
      </c>
      <c r="E22" t="s">
        <v>23</v>
      </c>
      <c r="F22" t="s">
        <v>22</v>
      </c>
      <c r="G22" t="s">
        <v>0</v>
      </c>
      <c r="H22" t="s">
        <v>458</v>
      </c>
      <c r="I22" s="3" t="s">
        <v>469</v>
      </c>
    </row>
    <row r="23" spans="1:9" x14ac:dyDescent="0.45">
      <c r="A23" s="1">
        <v>381.37290000000002</v>
      </c>
      <c r="B23" s="1">
        <v>381.37380000000002</v>
      </c>
      <c r="C23" s="1">
        <v>8.9999999999999998E-4</v>
      </c>
      <c r="D23" s="1">
        <v>2.3598950004089305</v>
      </c>
      <c r="E23" t="s">
        <v>267</v>
      </c>
      <c r="F23" t="s">
        <v>266</v>
      </c>
      <c r="G23" t="s">
        <v>0</v>
      </c>
      <c r="H23" t="s">
        <v>458</v>
      </c>
      <c r="I23" s="3" t="s">
        <v>507</v>
      </c>
    </row>
    <row r="24" spans="1:9" x14ac:dyDescent="0.45">
      <c r="A24" s="1">
        <v>395.3886</v>
      </c>
      <c r="B24" s="1">
        <v>395.3895</v>
      </c>
      <c r="C24" s="1">
        <v>8.9999999999999998E-4</v>
      </c>
      <c r="D24" s="1">
        <v>2.2762416518874224</v>
      </c>
      <c r="E24" t="s">
        <v>265</v>
      </c>
      <c r="F24" t="s">
        <v>264</v>
      </c>
      <c r="G24" t="s">
        <v>0</v>
      </c>
      <c r="H24" t="s">
        <v>458</v>
      </c>
      <c r="I24" s="3" t="s">
        <v>508</v>
      </c>
    </row>
    <row r="25" spans="1:9" x14ac:dyDescent="0.45">
      <c r="A25" s="1">
        <v>421.27229999999997</v>
      </c>
      <c r="B25" s="1">
        <v>421.27249999999998</v>
      </c>
      <c r="C25" s="1">
        <v>2.0000000000000001E-4</v>
      </c>
      <c r="D25" s="1">
        <v>0.47475231579821253</v>
      </c>
      <c r="E25" t="s">
        <v>263</v>
      </c>
      <c r="F25" t="s">
        <v>262</v>
      </c>
      <c r="G25" t="s">
        <v>0</v>
      </c>
      <c r="H25" t="s">
        <v>458</v>
      </c>
      <c r="I25" s="3" t="s">
        <v>509</v>
      </c>
    </row>
    <row r="26" spans="1:9" x14ac:dyDescent="0.45">
      <c r="A26" s="1">
        <v>433.27170000000001</v>
      </c>
      <c r="B26" s="1">
        <v>433.27249999999998</v>
      </c>
      <c r="C26" s="1">
        <v>8.0000000000000004E-4</v>
      </c>
      <c r="D26" s="1">
        <v>1.846416463317853</v>
      </c>
      <c r="E26" t="s">
        <v>261</v>
      </c>
      <c r="F26" t="s">
        <v>260</v>
      </c>
      <c r="G26" t="s">
        <v>0</v>
      </c>
      <c r="H26" t="s">
        <v>459</v>
      </c>
    </row>
    <row r="27" spans="1:9" x14ac:dyDescent="0.45">
      <c r="A27" s="1">
        <v>441.24029999999999</v>
      </c>
      <c r="B27" s="1">
        <v>441.24119999999999</v>
      </c>
      <c r="C27" s="1">
        <v>8.9999999999999998E-4</v>
      </c>
      <c r="D27" s="1">
        <v>2.039704895499018</v>
      </c>
      <c r="E27" t="s">
        <v>259</v>
      </c>
      <c r="F27" t="s">
        <v>258</v>
      </c>
      <c r="G27" t="s">
        <v>0</v>
      </c>
      <c r="H27" t="s">
        <v>459</v>
      </c>
    </row>
    <row r="28" spans="1:9" x14ac:dyDescent="0.45">
      <c r="A28" s="1">
        <v>478.29329999999999</v>
      </c>
      <c r="B28" s="1">
        <v>478.29390000000001</v>
      </c>
      <c r="C28" s="1">
        <v>5.9999999999999995E-4</v>
      </c>
      <c r="D28" s="1">
        <v>1.2544603907684215</v>
      </c>
      <c r="E28" t="s">
        <v>257</v>
      </c>
      <c r="F28" t="s">
        <v>253</v>
      </c>
      <c r="G28" t="s">
        <v>0</v>
      </c>
      <c r="H28" t="s">
        <v>458</v>
      </c>
      <c r="I28" s="3" t="s">
        <v>510</v>
      </c>
    </row>
    <row r="29" spans="1:9" x14ac:dyDescent="0.45">
      <c r="A29" s="1">
        <v>478.29329999999999</v>
      </c>
      <c r="B29" s="1">
        <v>478.29390000000001</v>
      </c>
      <c r="C29" s="1">
        <v>5.9999999999999995E-4</v>
      </c>
      <c r="D29" s="1">
        <v>1.2544603907684215</v>
      </c>
      <c r="E29" t="s">
        <v>256</v>
      </c>
      <c r="F29" t="s">
        <v>253</v>
      </c>
      <c r="G29" t="s">
        <v>0</v>
      </c>
      <c r="H29" t="s">
        <v>459</v>
      </c>
    </row>
    <row r="30" spans="1:9" x14ac:dyDescent="0.45">
      <c r="A30" s="1">
        <v>478.29329999999999</v>
      </c>
      <c r="B30" s="1">
        <v>478.29390000000001</v>
      </c>
      <c r="C30" s="1">
        <v>5.9999999999999995E-4</v>
      </c>
      <c r="D30" s="1">
        <v>1.2544603907684215</v>
      </c>
      <c r="E30" t="s">
        <v>255</v>
      </c>
      <c r="F30" t="s">
        <v>253</v>
      </c>
      <c r="G30" t="s">
        <v>0</v>
      </c>
      <c r="H30" t="s">
        <v>458</v>
      </c>
      <c r="I30" s="3" t="s">
        <v>511</v>
      </c>
    </row>
    <row r="31" spans="1:9" x14ac:dyDescent="0.45">
      <c r="A31" s="1">
        <v>478.29329999999999</v>
      </c>
      <c r="B31" s="1">
        <v>478.29390000000001</v>
      </c>
      <c r="C31" s="1">
        <v>5.9999999999999995E-4</v>
      </c>
      <c r="D31" s="1">
        <v>1.2544603907684215</v>
      </c>
      <c r="E31" t="s">
        <v>254</v>
      </c>
      <c r="F31" t="s">
        <v>253</v>
      </c>
      <c r="G31" t="s">
        <v>0</v>
      </c>
      <c r="H31" t="s">
        <v>459</v>
      </c>
    </row>
    <row r="32" spans="1:9" x14ac:dyDescent="0.45">
      <c r="A32" s="1">
        <v>480.30860000000001</v>
      </c>
      <c r="B32" s="1">
        <v>480.30959999999999</v>
      </c>
      <c r="C32" s="1">
        <v>1E-3</v>
      </c>
      <c r="D32" s="1">
        <v>2.081994784137434</v>
      </c>
      <c r="E32" t="s">
        <v>252</v>
      </c>
      <c r="F32" t="s">
        <v>248</v>
      </c>
      <c r="G32" t="s">
        <v>0</v>
      </c>
      <c r="H32" t="s">
        <v>458</v>
      </c>
      <c r="I32" s="3" t="s">
        <v>512</v>
      </c>
    </row>
    <row r="33" spans="1:9" x14ac:dyDescent="0.45">
      <c r="A33" s="1">
        <v>480.30860000000001</v>
      </c>
      <c r="B33" s="1">
        <v>480.30959999999999</v>
      </c>
      <c r="C33" s="1">
        <v>1E-3</v>
      </c>
      <c r="D33" s="1">
        <v>2.081994784137434</v>
      </c>
      <c r="E33" t="s">
        <v>251</v>
      </c>
      <c r="F33" t="s">
        <v>248</v>
      </c>
      <c r="G33" t="s">
        <v>0</v>
      </c>
      <c r="H33" t="s">
        <v>459</v>
      </c>
    </row>
    <row r="34" spans="1:9" x14ac:dyDescent="0.45">
      <c r="A34" s="1">
        <v>480.30860000000001</v>
      </c>
      <c r="B34" s="1">
        <v>480.30959999999999</v>
      </c>
      <c r="C34" s="1">
        <v>1E-3</v>
      </c>
      <c r="D34" s="1">
        <v>2.081994784137434</v>
      </c>
      <c r="E34" t="s">
        <v>250</v>
      </c>
      <c r="F34" t="s">
        <v>248</v>
      </c>
      <c r="G34" t="s">
        <v>0</v>
      </c>
      <c r="H34" t="s">
        <v>458</v>
      </c>
      <c r="I34" s="3" t="s">
        <v>513</v>
      </c>
    </row>
    <row r="35" spans="1:9" x14ac:dyDescent="0.45">
      <c r="A35" s="1">
        <v>480.30860000000001</v>
      </c>
      <c r="B35" s="1">
        <v>480.30959999999999</v>
      </c>
      <c r="C35" s="1">
        <v>1E-3</v>
      </c>
      <c r="D35" s="1">
        <v>2.081994784137434</v>
      </c>
      <c r="E35" t="s">
        <v>249</v>
      </c>
      <c r="F35" t="s">
        <v>248</v>
      </c>
      <c r="G35" t="s">
        <v>0</v>
      </c>
      <c r="H35" t="s">
        <v>458</v>
      </c>
      <c r="I35" s="3" t="s">
        <v>514</v>
      </c>
    </row>
    <row r="36" spans="1:9" x14ac:dyDescent="0.45">
      <c r="A36" s="1">
        <v>563.44640000000004</v>
      </c>
      <c r="B36" s="1">
        <v>563.447</v>
      </c>
      <c r="C36" s="1">
        <v>5.9999999999999995E-4</v>
      </c>
      <c r="D36" s="1">
        <v>1.0648750262013822</v>
      </c>
      <c r="E36" t="s">
        <v>73</v>
      </c>
      <c r="F36" t="s">
        <v>72</v>
      </c>
      <c r="G36" t="s">
        <v>0</v>
      </c>
      <c r="H36" t="s">
        <v>459</v>
      </c>
    </row>
    <row r="37" spans="1:9" x14ac:dyDescent="0.45">
      <c r="A37" s="1">
        <v>565.46209999999996</v>
      </c>
      <c r="B37" s="1">
        <v>565.46259999999995</v>
      </c>
      <c r="C37" s="1">
        <v>5.0000000000000001E-4</v>
      </c>
      <c r="D37" s="1">
        <v>0.88423255950872137</v>
      </c>
      <c r="E37" t="s">
        <v>247</v>
      </c>
      <c r="F37" t="s">
        <v>246</v>
      </c>
      <c r="G37" t="s">
        <v>0</v>
      </c>
      <c r="H37" t="s">
        <v>459</v>
      </c>
    </row>
    <row r="38" spans="1:9" x14ac:dyDescent="0.45">
      <c r="A38" s="1">
        <v>579.44110000000001</v>
      </c>
      <c r="B38" s="1">
        <v>579.44190000000003</v>
      </c>
      <c r="C38" s="1">
        <v>8.0000000000000004E-4</v>
      </c>
      <c r="D38" s="1">
        <v>1.3806407588736063</v>
      </c>
      <c r="E38" t="s">
        <v>245</v>
      </c>
      <c r="F38" t="s">
        <v>243</v>
      </c>
      <c r="G38" t="s">
        <v>0</v>
      </c>
      <c r="H38" t="s">
        <v>459</v>
      </c>
    </row>
    <row r="39" spans="1:9" x14ac:dyDescent="0.45">
      <c r="A39" s="1">
        <v>579.44110000000001</v>
      </c>
      <c r="B39" s="1">
        <v>579.44190000000003</v>
      </c>
      <c r="C39" s="1">
        <v>8.0000000000000004E-4</v>
      </c>
      <c r="D39" s="1">
        <v>1.3806407588736063</v>
      </c>
      <c r="E39" t="s">
        <v>244</v>
      </c>
      <c r="F39" t="s">
        <v>243</v>
      </c>
      <c r="G39" t="s">
        <v>0</v>
      </c>
      <c r="H39" t="s">
        <v>459</v>
      </c>
    </row>
    <row r="40" spans="1:9" x14ac:dyDescent="0.45">
      <c r="A40" s="1">
        <v>581.45699999999999</v>
      </c>
      <c r="B40" s="1">
        <v>581.45749999999998</v>
      </c>
      <c r="C40" s="1">
        <v>5.0000000000000001E-4</v>
      </c>
      <c r="D40" s="1">
        <v>0.85990881524889473</v>
      </c>
      <c r="E40" t="s">
        <v>242</v>
      </c>
      <c r="F40" t="s">
        <v>240</v>
      </c>
      <c r="G40" t="s">
        <v>0</v>
      </c>
      <c r="H40" t="s">
        <v>459</v>
      </c>
    </row>
    <row r="41" spans="1:9" x14ac:dyDescent="0.45">
      <c r="A41" s="1">
        <v>581.45699999999999</v>
      </c>
      <c r="B41" s="1">
        <v>581.45749999999998</v>
      </c>
      <c r="C41" s="1">
        <v>5.0000000000000001E-4</v>
      </c>
      <c r="D41" s="1">
        <v>0.85990881524889473</v>
      </c>
      <c r="E41" t="s">
        <v>241</v>
      </c>
      <c r="F41" t="s">
        <v>240</v>
      </c>
      <c r="G41" t="s">
        <v>0</v>
      </c>
      <c r="H41" t="s">
        <v>459</v>
      </c>
    </row>
    <row r="42" spans="1:9" x14ac:dyDescent="0.45">
      <c r="A42" s="1">
        <v>599.26179999999999</v>
      </c>
      <c r="B42" s="1">
        <v>599.2627</v>
      </c>
      <c r="C42" s="1">
        <v>8.9999999999999998E-4</v>
      </c>
      <c r="D42" s="1">
        <v>1.5018477733796067</v>
      </c>
      <c r="E42" t="s">
        <v>239</v>
      </c>
      <c r="F42" t="s">
        <v>237</v>
      </c>
      <c r="G42" t="s">
        <v>0</v>
      </c>
      <c r="H42" t="s">
        <v>459</v>
      </c>
    </row>
    <row r="43" spans="1:9" x14ac:dyDescent="0.45">
      <c r="A43" s="1">
        <v>599.26179999999999</v>
      </c>
      <c r="B43" s="1">
        <v>599.2627</v>
      </c>
      <c r="C43" s="1">
        <v>8.9999999999999998E-4</v>
      </c>
      <c r="D43" s="1">
        <v>1.5018477733796067</v>
      </c>
      <c r="E43" t="s">
        <v>238</v>
      </c>
      <c r="F43" t="s">
        <v>237</v>
      </c>
      <c r="G43" t="s">
        <v>0</v>
      </c>
      <c r="H43" t="s">
        <v>459</v>
      </c>
    </row>
    <row r="44" spans="1:9" x14ac:dyDescent="0.45">
      <c r="A44" s="1">
        <v>603.44129999999996</v>
      </c>
      <c r="B44" s="1">
        <v>603.44190000000003</v>
      </c>
      <c r="C44" s="1">
        <v>5.9999999999999995E-4</v>
      </c>
      <c r="D44" s="1">
        <v>0.99429720848864911</v>
      </c>
      <c r="E44" t="s">
        <v>71</v>
      </c>
      <c r="F44" t="s">
        <v>70</v>
      </c>
      <c r="G44" t="s">
        <v>0</v>
      </c>
      <c r="H44" t="s">
        <v>459</v>
      </c>
    </row>
    <row r="45" spans="1:9" x14ac:dyDescent="0.45">
      <c r="A45" s="1">
        <v>617.27279999999996</v>
      </c>
      <c r="B45" s="1">
        <v>617.27319999999997</v>
      </c>
      <c r="C45" s="1">
        <v>4.0000000000000002E-4</v>
      </c>
      <c r="D45" s="1">
        <v>0.64801170570496325</v>
      </c>
      <c r="E45" t="s">
        <v>236</v>
      </c>
      <c r="F45" t="s">
        <v>234</v>
      </c>
      <c r="G45" t="s">
        <v>0</v>
      </c>
      <c r="H45" t="s">
        <v>458</v>
      </c>
      <c r="I45" s="3" t="s">
        <v>515</v>
      </c>
    </row>
    <row r="46" spans="1:9" x14ac:dyDescent="0.45">
      <c r="A46" s="1">
        <v>617.27279999999996</v>
      </c>
      <c r="B46" s="1">
        <v>617.27319999999997</v>
      </c>
      <c r="C46" s="1">
        <v>4.0000000000000002E-4</v>
      </c>
      <c r="D46" s="1">
        <v>0.64801170570496325</v>
      </c>
      <c r="E46" t="s">
        <v>235</v>
      </c>
      <c r="F46" t="s">
        <v>234</v>
      </c>
      <c r="G46" t="s">
        <v>0</v>
      </c>
      <c r="H46" t="s">
        <v>459</v>
      </c>
    </row>
    <row r="47" spans="1:9" x14ac:dyDescent="0.45">
      <c r="A47" s="1">
        <v>685.51829999999995</v>
      </c>
      <c r="B47" s="1">
        <v>685.51779999999997</v>
      </c>
      <c r="C47" s="1">
        <v>5.0000000000000001E-4</v>
      </c>
      <c r="D47" s="1">
        <v>0.72937513117910435</v>
      </c>
      <c r="E47" t="s">
        <v>233</v>
      </c>
      <c r="F47" t="s">
        <v>232</v>
      </c>
      <c r="G47" t="s">
        <v>0</v>
      </c>
      <c r="H47" t="s">
        <v>458</v>
      </c>
      <c r="I47" s="3" t="s">
        <v>516</v>
      </c>
    </row>
    <row r="48" spans="1:9" x14ac:dyDescent="0.45">
      <c r="A48" s="1">
        <v>697.48080000000004</v>
      </c>
      <c r="B48" s="1">
        <v>697.48140000000001</v>
      </c>
      <c r="C48" s="1">
        <v>5.9999999999999995E-4</v>
      </c>
      <c r="D48" s="1">
        <v>0.86023873340036672</v>
      </c>
      <c r="E48" t="s">
        <v>231</v>
      </c>
      <c r="F48" t="s">
        <v>227</v>
      </c>
      <c r="G48" t="s">
        <v>0</v>
      </c>
      <c r="H48" t="s">
        <v>459</v>
      </c>
    </row>
    <row r="49" spans="1:9" x14ac:dyDescent="0.45">
      <c r="A49" s="1">
        <v>697.48080000000004</v>
      </c>
      <c r="B49" s="1">
        <v>697.48140000000001</v>
      </c>
      <c r="C49" s="1">
        <v>5.9999999999999995E-4</v>
      </c>
      <c r="D49" s="1">
        <v>0.86023873340036672</v>
      </c>
      <c r="E49" t="s">
        <v>230</v>
      </c>
      <c r="F49" t="s">
        <v>227</v>
      </c>
      <c r="G49" t="s">
        <v>0</v>
      </c>
      <c r="H49" t="s">
        <v>458</v>
      </c>
      <c r="I49" s="3" t="s">
        <v>517</v>
      </c>
    </row>
    <row r="50" spans="1:9" x14ac:dyDescent="0.45">
      <c r="A50" s="1">
        <v>697.48080000000004</v>
      </c>
      <c r="B50" s="1">
        <v>697.48140000000001</v>
      </c>
      <c r="C50" s="1">
        <v>5.9999999999999995E-4</v>
      </c>
      <c r="D50" s="1">
        <v>0.86023873340036672</v>
      </c>
      <c r="E50" t="s">
        <v>229</v>
      </c>
      <c r="F50" t="s">
        <v>227</v>
      </c>
      <c r="G50" t="s">
        <v>0</v>
      </c>
      <c r="H50" t="s">
        <v>459</v>
      </c>
    </row>
    <row r="51" spans="1:9" x14ac:dyDescent="0.45">
      <c r="A51" s="1">
        <v>697.48080000000004</v>
      </c>
      <c r="B51" s="1">
        <v>697.48140000000001</v>
      </c>
      <c r="C51" s="1">
        <v>5.9999999999999995E-4</v>
      </c>
      <c r="D51" s="1">
        <v>0.86023873340036672</v>
      </c>
      <c r="E51" t="s">
        <v>228</v>
      </c>
      <c r="F51" t="s">
        <v>227</v>
      </c>
      <c r="G51" t="s">
        <v>0</v>
      </c>
      <c r="H51" t="s">
        <v>459</v>
      </c>
    </row>
    <row r="52" spans="1:9" x14ac:dyDescent="0.45">
      <c r="A52" s="1">
        <v>700.52919999999995</v>
      </c>
      <c r="B52" s="1">
        <v>700.52869999999996</v>
      </c>
      <c r="C52" s="1">
        <v>5.0000000000000001E-4</v>
      </c>
      <c r="D52" s="1">
        <v>0.71374612220044009</v>
      </c>
      <c r="E52" t="s">
        <v>226</v>
      </c>
      <c r="F52" t="s">
        <v>220</v>
      </c>
      <c r="G52" t="s">
        <v>0</v>
      </c>
      <c r="H52" t="s">
        <v>459</v>
      </c>
    </row>
    <row r="53" spans="1:9" x14ac:dyDescent="0.45">
      <c r="A53" s="1">
        <v>700.52919999999995</v>
      </c>
      <c r="B53" s="1">
        <v>700.52869999999996</v>
      </c>
      <c r="C53" s="1">
        <v>5.0000000000000001E-4</v>
      </c>
      <c r="D53" s="1">
        <v>0.71374612220044009</v>
      </c>
      <c r="E53" t="s">
        <v>225</v>
      </c>
      <c r="F53" t="s">
        <v>220</v>
      </c>
      <c r="G53" t="s">
        <v>0</v>
      </c>
      <c r="H53" t="s">
        <v>459</v>
      </c>
    </row>
    <row r="54" spans="1:9" x14ac:dyDescent="0.45">
      <c r="A54" s="1">
        <v>700.52919999999995</v>
      </c>
      <c r="B54" s="1">
        <v>700.52869999999996</v>
      </c>
      <c r="C54" s="1">
        <v>5.0000000000000001E-4</v>
      </c>
      <c r="D54" s="1">
        <v>0.71374612220044009</v>
      </c>
      <c r="E54" t="s">
        <v>224</v>
      </c>
      <c r="F54" t="s">
        <v>220</v>
      </c>
      <c r="G54" t="s">
        <v>0</v>
      </c>
      <c r="H54" t="s">
        <v>459</v>
      </c>
    </row>
    <row r="55" spans="1:9" x14ac:dyDescent="0.45">
      <c r="A55" s="1">
        <v>700.52919999999995</v>
      </c>
      <c r="B55" s="1">
        <v>700.52869999999996</v>
      </c>
      <c r="C55" s="1">
        <v>5.0000000000000001E-4</v>
      </c>
      <c r="D55" s="1">
        <v>0.71374612220044009</v>
      </c>
      <c r="E55" t="s">
        <v>223</v>
      </c>
      <c r="F55" t="s">
        <v>220</v>
      </c>
      <c r="G55" t="s">
        <v>0</v>
      </c>
      <c r="H55" t="s">
        <v>459</v>
      </c>
    </row>
    <row r="56" spans="1:9" x14ac:dyDescent="0.45">
      <c r="A56" s="1">
        <v>700.52919999999995</v>
      </c>
      <c r="B56" s="1">
        <v>700.52869999999996</v>
      </c>
      <c r="C56" s="1">
        <v>5.0000000000000001E-4</v>
      </c>
      <c r="D56" s="1">
        <v>0.71374612220044009</v>
      </c>
      <c r="E56" t="s">
        <v>222</v>
      </c>
      <c r="F56" t="s">
        <v>220</v>
      </c>
      <c r="G56" t="s">
        <v>0</v>
      </c>
      <c r="H56" t="s">
        <v>459</v>
      </c>
    </row>
    <row r="57" spans="1:9" x14ac:dyDescent="0.45">
      <c r="A57" s="1">
        <v>700.52919999999995</v>
      </c>
      <c r="B57" s="1">
        <v>700.52869999999996</v>
      </c>
      <c r="C57" s="1">
        <v>5.0000000000000001E-4</v>
      </c>
      <c r="D57" s="1">
        <v>0.71374612220044009</v>
      </c>
      <c r="E57" t="s">
        <v>221</v>
      </c>
      <c r="F57" t="s">
        <v>220</v>
      </c>
      <c r="G57" t="s">
        <v>0</v>
      </c>
      <c r="H57" t="s">
        <v>458</v>
      </c>
      <c r="I57" s="3" t="s">
        <v>518</v>
      </c>
    </row>
    <row r="58" spans="1:9" x14ac:dyDescent="0.45">
      <c r="A58" s="1">
        <v>723.49630000000002</v>
      </c>
      <c r="B58" s="1">
        <v>723.49699999999996</v>
      </c>
      <c r="C58" s="1">
        <v>6.9999999999999999E-4</v>
      </c>
      <c r="D58" s="1">
        <v>0.9675239526974394</v>
      </c>
      <c r="E58" t="s">
        <v>127</v>
      </c>
      <c r="F58" t="s">
        <v>124</v>
      </c>
      <c r="G58" t="s">
        <v>0</v>
      </c>
      <c r="H58" t="s">
        <v>458</v>
      </c>
      <c r="I58" s="3" t="s">
        <v>495</v>
      </c>
    </row>
    <row r="59" spans="1:9" x14ac:dyDescent="0.45">
      <c r="A59" s="1">
        <v>723.49630000000002</v>
      </c>
      <c r="B59" s="1">
        <v>723.49699999999996</v>
      </c>
      <c r="C59" s="1">
        <v>6.9999999999999999E-4</v>
      </c>
      <c r="D59" s="1">
        <v>0.9675239526974394</v>
      </c>
      <c r="E59" t="s">
        <v>126</v>
      </c>
      <c r="F59" t="s">
        <v>124</v>
      </c>
      <c r="G59" t="s">
        <v>0</v>
      </c>
      <c r="H59" t="s">
        <v>459</v>
      </c>
    </row>
    <row r="60" spans="1:9" x14ac:dyDescent="0.45">
      <c r="A60" s="1">
        <v>723.49630000000002</v>
      </c>
      <c r="B60" s="1">
        <v>723.49699999999996</v>
      </c>
      <c r="C60" s="1">
        <v>6.9999999999999999E-4</v>
      </c>
      <c r="D60" s="1">
        <v>0.9675239526974394</v>
      </c>
      <c r="E60" t="s">
        <v>125</v>
      </c>
      <c r="F60" t="s">
        <v>124</v>
      </c>
      <c r="G60" t="s">
        <v>0</v>
      </c>
      <c r="H60" t="s">
        <v>458</v>
      </c>
      <c r="I60" s="3" t="s">
        <v>496</v>
      </c>
    </row>
    <row r="61" spans="1:9" x14ac:dyDescent="0.45">
      <c r="A61" s="1">
        <v>725.51220000000001</v>
      </c>
      <c r="B61" s="1">
        <v>725.5127</v>
      </c>
      <c r="C61" s="1">
        <v>5.0000000000000001E-4</v>
      </c>
      <c r="D61" s="1">
        <v>0.68916828688501253</v>
      </c>
      <c r="E61" t="s">
        <v>219</v>
      </c>
      <c r="F61" t="s">
        <v>216</v>
      </c>
      <c r="G61" t="s">
        <v>0</v>
      </c>
      <c r="H61" t="s">
        <v>458</v>
      </c>
      <c r="I61" s="3" t="s">
        <v>519</v>
      </c>
    </row>
    <row r="62" spans="1:9" x14ac:dyDescent="0.45">
      <c r="A62" s="1">
        <v>725.51220000000001</v>
      </c>
      <c r="B62" s="1">
        <v>725.5127</v>
      </c>
      <c r="C62" s="1">
        <v>5.0000000000000001E-4</v>
      </c>
      <c r="D62" s="1">
        <v>0.68916828688501253</v>
      </c>
      <c r="E62" t="s">
        <v>218</v>
      </c>
      <c r="F62" t="s">
        <v>216</v>
      </c>
      <c r="G62" t="s">
        <v>0</v>
      </c>
      <c r="H62" t="s">
        <v>459</v>
      </c>
    </row>
    <row r="63" spans="1:9" x14ac:dyDescent="0.45">
      <c r="A63" s="1">
        <v>725.51220000000001</v>
      </c>
      <c r="B63" s="1">
        <v>725.5127</v>
      </c>
      <c r="C63" s="1">
        <v>5.0000000000000001E-4</v>
      </c>
      <c r="D63" s="1">
        <v>0.68916828688501253</v>
      </c>
      <c r="E63" t="s">
        <v>217</v>
      </c>
      <c r="F63" t="s">
        <v>216</v>
      </c>
      <c r="G63" t="s">
        <v>0</v>
      </c>
      <c r="H63" t="s">
        <v>458</v>
      </c>
      <c r="I63" s="3" t="s">
        <v>520</v>
      </c>
    </row>
    <row r="64" spans="1:9" x14ac:dyDescent="0.45">
      <c r="A64" s="1">
        <v>730.56320000000005</v>
      </c>
      <c r="B64" s="1">
        <v>730.56269999999995</v>
      </c>
      <c r="C64" s="1">
        <v>5.0000000000000001E-4</v>
      </c>
      <c r="D64" s="1">
        <v>0.68440348501247172</v>
      </c>
      <c r="E64" t="s">
        <v>215</v>
      </c>
      <c r="F64" t="s">
        <v>211</v>
      </c>
      <c r="G64" t="s">
        <v>0</v>
      </c>
      <c r="H64" t="s">
        <v>459</v>
      </c>
    </row>
    <row r="65" spans="1:9" x14ac:dyDescent="0.45">
      <c r="A65" s="1">
        <v>730.56320000000005</v>
      </c>
      <c r="B65" s="1">
        <v>730.56269999999995</v>
      </c>
      <c r="C65" s="1">
        <v>5.0000000000000001E-4</v>
      </c>
      <c r="D65" s="1">
        <v>0.68440348501247172</v>
      </c>
      <c r="E65" t="s">
        <v>214</v>
      </c>
      <c r="F65" t="s">
        <v>211</v>
      </c>
      <c r="G65" t="s">
        <v>0</v>
      </c>
      <c r="H65" t="s">
        <v>459</v>
      </c>
    </row>
    <row r="66" spans="1:9" x14ac:dyDescent="0.45">
      <c r="A66" s="1">
        <v>730.56320000000005</v>
      </c>
      <c r="B66" s="1">
        <v>730.56269999999995</v>
      </c>
      <c r="C66" s="1">
        <v>5.0000000000000001E-4</v>
      </c>
      <c r="D66" s="1">
        <v>0.68440348501247172</v>
      </c>
      <c r="E66" t="s">
        <v>213</v>
      </c>
      <c r="F66" t="s">
        <v>211</v>
      </c>
      <c r="G66" t="s">
        <v>0</v>
      </c>
      <c r="H66" t="s">
        <v>459</v>
      </c>
    </row>
    <row r="67" spans="1:9" x14ac:dyDescent="0.45">
      <c r="A67" s="1">
        <v>730.56320000000005</v>
      </c>
      <c r="B67" s="1">
        <v>730.56269999999995</v>
      </c>
      <c r="C67" s="1">
        <v>5.0000000000000001E-4</v>
      </c>
      <c r="D67" s="1">
        <v>0.68440348501247172</v>
      </c>
      <c r="E67" t="s">
        <v>212</v>
      </c>
      <c r="F67" t="s">
        <v>211</v>
      </c>
      <c r="G67" t="s">
        <v>0</v>
      </c>
      <c r="H67" t="s">
        <v>459</v>
      </c>
    </row>
    <row r="68" spans="1:9" x14ac:dyDescent="0.45">
      <c r="A68" s="1">
        <v>742.57470000000001</v>
      </c>
      <c r="B68" s="1">
        <v>742.57560000000001</v>
      </c>
      <c r="C68" s="1">
        <v>8.9999999999999998E-4</v>
      </c>
      <c r="D68" s="1">
        <v>1.2119992776503903</v>
      </c>
      <c r="E68" t="s">
        <v>210</v>
      </c>
      <c r="F68" t="s">
        <v>206</v>
      </c>
      <c r="G68" t="s">
        <v>0</v>
      </c>
      <c r="H68" t="s">
        <v>459</v>
      </c>
    </row>
    <row r="69" spans="1:9" x14ac:dyDescent="0.45">
      <c r="A69" s="1">
        <v>742.57470000000001</v>
      </c>
      <c r="B69" s="1">
        <v>742.57560000000001</v>
      </c>
      <c r="C69" s="1">
        <v>8.9999999999999998E-4</v>
      </c>
      <c r="D69" s="1">
        <v>1.2119992776503903</v>
      </c>
      <c r="E69" t="s">
        <v>209</v>
      </c>
      <c r="F69" t="s">
        <v>206</v>
      </c>
      <c r="G69" t="s">
        <v>0</v>
      </c>
      <c r="H69" t="s">
        <v>459</v>
      </c>
    </row>
    <row r="70" spans="1:9" x14ac:dyDescent="0.45">
      <c r="A70" s="1">
        <v>742.57470000000001</v>
      </c>
      <c r="B70" s="1">
        <v>742.57560000000001</v>
      </c>
      <c r="C70" s="1">
        <v>8.9999999999999998E-4</v>
      </c>
      <c r="D70" s="1">
        <v>1.2119992776503903</v>
      </c>
      <c r="E70" t="s">
        <v>208</v>
      </c>
      <c r="F70" t="s">
        <v>206</v>
      </c>
      <c r="G70" t="s">
        <v>0</v>
      </c>
      <c r="H70" t="s">
        <v>459</v>
      </c>
    </row>
    <row r="71" spans="1:9" x14ac:dyDescent="0.45">
      <c r="A71" s="1">
        <v>742.57470000000001</v>
      </c>
      <c r="B71" s="1">
        <v>742.57560000000001</v>
      </c>
      <c r="C71" s="1">
        <v>8.9999999999999998E-4</v>
      </c>
      <c r="D71" s="1">
        <v>1.2119992776503903</v>
      </c>
      <c r="E71" t="s">
        <v>207</v>
      </c>
      <c r="F71" t="s">
        <v>206</v>
      </c>
      <c r="G71" t="s">
        <v>0</v>
      </c>
      <c r="H71" t="s">
        <v>458</v>
      </c>
      <c r="I71" s="3" t="s">
        <v>521</v>
      </c>
    </row>
    <row r="72" spans="1:9" x14ac:dyDescent="0.45">
      <c r="A72" s="1">
        <v>745.48090000000002</v>
      </c>
      <c r="B72" s="1">
        <v>745.48140000000001</v>
      </c>
      <c r="C72" s="1">
        <v>5.0000000000000001E-4</v>
      </c>
      <c r="D72" s="1">
        <v>0.6707079953197681</v>
      </c>
      <c r="E72" t="s">
        <v>205</v>
      </c>
      <c r="F72" t="s">
        <v>202</v>
      </c>
      <c r="G72" t="s">
        <v>0</v>
      </c>
      <c r="H72" t="s">
        <v>458</v>
      </c>
      <c r="I72" s="3" t="s">
        <v>522</v>
      </c>
    </row>
    <row r="73" spans="1:9" x14ac:dyDescent="0.45">
      <c r="A73" s="1">
        <v>745.48090000000002</v>
      </c>
      <c r="B73" s="1">
        <v>745.48140000000001</v>
      </c>
      <c r="C73" s="1">
        <v>5.0000000000000001E-4</v>
      </c>
      <c r="D73" s="1">
        <v>0.6707079953197681</v>
      </c>
      <c r="E73" t="s">
        <v>204</v>
      </c>
      <c r="F73" t="s">
        <v>202</v>
      </c>
      <c r="G73" t="s">
        <v>0</v>
      </c>
      <c r="H73" t="s">
        <v>459</v>
      </c>
    </row>
    <row r="74" spans="1:9" x14ac:dyDescent="0.45">
      <c r="A74" s="1">
        <v>745.48090000000002</v>
      </c>
      <c r="B74" s="1">
        <v>745.48140000000001</v>
      </c>
      <c r="C74" s="1">
        <v>5.0000000000000001E-4</v>
      </c>
      <c r="D74" s="1">
        <v>0.6707079953197681</v>
      </c>
      <c r="E74" t="s">
        <v>203</v>
      </c>
      <c r="F74" t="s">
        <v>202</v>
      </c>
      <c r="G74" t="s">
        <v>0</v>
      </c>
      <c r="H74" t="s">
        <v>459</v>
      </c>
    </row>
    <row r="75" spans="1:9" x14ac:dyDescent="0.45">
      <c r="A75" s="1">
        <v>749.53380000000004</v>
      </c>
      <c r="B75" s="1">
        <v>749.53380000000004</v>
      </c>
      <c r="C75" s="1">
        <v>0</v>
      </c>
      <c r="D75" s="1">
        <v>0</v>
      </c>
      <c r="E75" t="s">
        <v>201</v>
      </c>
      <c r="F75" t="s">
        <v>197</v>
      </c>
      <c r="G75" t="s">
        <v>0</v>
      </c>
      <c r="H75" t="s">
        <v>459</v>
      </c>
    </row>
    <row r="76" spans="1:9" x14ac:dyDescent="0.45">
      <c r="A76" s="1">
        <v>749.53380000000004</v>
      </c>
      <c r="B76" s="1">
        <v>749.53380000000004</v>
      </c>
      <c r="C76" s="1">
        <v>0</v>
      </c>
      <c r="D76" s="1">
        <v>0</v>
      </c>
      <c r="E76" t="s">
        <v>200</v>
      </c>
      <c r="F76" t="s">
        <v>197</v>
      </c>
      <c r="G76" t="s">
        <v>0</v>
      </c>
      <c r="H76" t="s">
        <v>459</v>
      </c>
    </row>
    <row r="77" spans="1:9" x14ac:dyDescent="0.45">
      <c r="A77" s="1">
        <v>749.53380000000004</v>
      </c>
      <c r="B77" s="1">
        <v>749.53380000000004</v>
      </c>
      <c r="C77" s="1">
        <v>0</v>
      </c>
      <c r="D77" s="1">
        <v>0</v>
      </c>
      <c r="E77" t="s">
        <v>199</v>
      </c>
      <c r="F77" t="s">
        <v>197</v>
      </c>
      <c r="G77" t="s">
        <v>0</v>
      </c>
      <c r="H77" t="s">
        <v>458</v>
      </c>
      <c r="I77" s="3" t="s">
        <v>523</v>
      </c>
    </row>
    <row r="78" spans="1:9" x14ac:dyDescent="0.45">
      <c r="A78" s="1">
        <v>749.53380000000004</v>
      </c>
      <c r="B78" s="1">
        <v>749.53380000000004</v>
      </c>
      <c r="C78" s="1">
        <v>0</v>
      </c>
      <c r="D78" s="1">
        <v>0</v>
      </c>
      <c r="E78" t="s">
        <v>198</v>
      </c>
      <c r="F78" t="s">
        <v>197</v>
      </c>
      <c r="G78" t="s">
        <v>0</v>
      </c>
      <c r="H78" t="s">
        <v>459</v>
      </c>
    </row>
    <row r="79" spans="1:9" x14ac:dyDescent="0.45">
      <c r="A79" s="1">
        <v>750.54499999999996</v>
      </c>
      <c r="B79" s="1">
        <v>750.54430000000002</v>
      </c>
      <c r="C79" s="1">
        <v>6.9999999999999999E-4</v>
      </c>
      <c r="D79" s="1">
        <v>0.93265560351207788</v>
      </c>
      <c r="E79" t="s">
        <v>123</v>
      </c>
      <c r="F79" t="s">
        <v>121</v>
      </c>
      <c r="G79" t="s">
        <v>0</v>
      </c>
      <c r="H79" t="s">
        <v>459</v>
      </c>
    </row>
    <row r="80" spans="1:9" x14ac:dyDescent="0.45">
      <c r="A80" s="1">
        <v>750.54499999999996</v>
      </c>
      <c r="B80" s="1">
        <v>750.54430000000002</v>
      </c>
      <c r="C80" s="1">
        <v>6.9999999999999999E-4</v>
      </c>
      <c r="D80" s="1">
        <v>0.93265560351207788</v>
      </c>
      <c r="E80" t="s">
        <v>122</v>
      </c>
      <c r="F80" t="s">
        <v>121</v>
      </c>
      <c r="G80" t="s">
        <v>0</v>
      </c>
      <c r="H80" t="s">
        <v>458</v>
      </c>
      <c r="I80" s="3" t="s">
        <v>497</v>
      </c>
    </row>
    <row r="81" spans="1:9" x14ac:dyDescent="0.45">
      <c r="A81" s="1">
        <v>764.52319999999997</v>
      </c>
      <c r="B81" s="1">
        <v>764.52359999999999</v>
      </c>
      <c r="C81" s="1">
        <v>4.0000000000000002E-4</v>
      </c>
      <c r="D81" s="1">
        <v>0.52320191200643573</v>
      </c>
      <c r="E81" t="s">
        <v>196</v>
      </c>
      <c r="F81" t="s">
        <v>193</v>
      </c>
      <c r="G81" t="s">
        <v>0</v>
      </c>
      <c r="H81" t="s">
        <v>459</v>
      </c>
    </row>
    <row r="82" spans="1:9" x14ac:dyDescent="0.45">
      <c r="A82" s="1">
        <v>764.52319999999997</v>
      </c>
      <c r="B82" s="1">
        <v>764.52359999999999</v>
      </c>
      <c r="C82" s="1">
        <v>4.0000000000000002E-4</v>
      </c>
      <c r="D82" s="1">
        <v>0.52320191200643573</v>
      </c>
      <c r="E82" t="s">
        <v>195</v>
      </c>
      <c r="F82" t="s">
        <v>193</v>
      </c>
      <c r="G82" t="s">
        <v>0</v>
      </c>
      <c r="H82" t="s">
        <v>458</v>
      </c>
      <c r="I82" s="3" t="s">
        <v>524</v>
      </c>
    </row>
    <row r="83" spans="1:9" x14ac:dyDescent="0.45">
      <c r="A83" s="1">
        <v>764.52319999999997</v>
      </c>
      <c r="B83" s="1">
        <v>764.52359999999999</v>
      </c>
      <c r="C83" s="1">
        <v>4.0000000000000002E-4</v>
      </c>
      <c r="D83" s="1">
        <v>0.52320191200643573</v>
      </c>
      <c r="E83" t="s">
        <v>194</v>
      </c>
      <c r="F83" t="s">
        <v>193</v>
      </c>
      <c r="G83" t="s">
        <v>0</v>
      </c>
      <c r="H83" t="s">
        <v>458</v>
      </c>
      <c r="I83" s="3" t="s">
        <v>525</v>
      </c>
    </row>
    <row r="84" spans="1:9" x14ac:dyDescent="0.45">
      <c r="A84" s="1">
        <v>766.54010000000005</v>
      </c>
      <c r="B84" s="1">
        <v>766.53920000000005</v>
      </c>
      <c r="C84" s="1">
        <v>8.9999999999999998E-4</v>
      </c>
      <c r="D84" s="1">
        <v>1.1741068732104885</v>
      </c>
      <c r="E84" t="s">
        <v>192</v>
      </c>
      <c r="F84" t="s">
        <v>189</v>
      </c>
      <c r="G84" t="s">
        <v>0</v>
      </c>
      <c r="H84" t="s">
        <v>459</v>
      </c>
    </row>
    <row r="85" spans="1:9" x14ac:dyDescent="0.45">
      <c r="A85" s="1">
        <v>766.54010000000005</v>
      </c>
      <c r="B85" s="1">
        <v>766.53920000000005</v>
      </c>
      <c r="C85" s="1">
        <v>8.9999999999999998E-4</v>
      </c>
      <c r="D85" s="1">
        <v>1.1741068732104885</v>
      </c>
      <c r="E85" t="s">
        <v>191</v>
      </c>
      <c r="F85" t="s">
        <v>189</v>
      </c>
      <c r="G85" t="s">
        <v>0</v>
      </c>
      <c r="H85" t="s">
        <v>458</v>
      </c>
      <c r="I85" s="3" t="s">
        <v>526</v>
      </c>
    </row>
    <row r="86" spans="1:9" x14ac:dyDescent="0.45">
      <c r="A86" s="1">
        <v>766.54010000000005</v>
      </c>
      <c r="B86" s="1">
        <v>766.53920000000005</v>
      </c>
      <c r="C86" s="1">
        <v>8.9999999999999998E-4</v>
      </c>
      <c r="D86" s="1">
        <v>1.1741068732104885</v>
      </c>
      <c r="E86" t="s">
        <v>190</v>
      </c>
      <c r="F86" t="s">
        <v>189</v>
      </c>
      <c r="G86" t="s">
        <v>0</v>
      </c>
      <c r="H86" t="s">
        <v>458</v>
      </c>
      <c r="I86" s="3" t="s">
        <v>527</v>
      </c>
    </row>
    <row r="87" spans="1:9" x14ac:dyDescent="0.45">
      <c r="A87" s="1">
        <v>768.55439999999999</v>
      </c>
      <c r="B87" s="1">
        <v>768.55489999999998</v>
      </c>
      <c r="C87" s="1">
        <v>5.0000000000000001E-4</v>
      </c>
      <c r="D87" s="1">
        <v>0.65057203496353233</v>
      </c>
      <c r="E87" t="s">
        <v>188</v>
      </c>
      <c r="F87" t="s">
        <v>185</v>
      </c>
      <c r="G87" t="s">
        <v>0</v>
      </c>
      <c r="H87" t="s">
        <v>459</v>
      </c>
    </row>
    <row r="88" spans="1:9" x14ac:dyDescent="0.45">
      <c r="A88" s="1">
        <v>768.55439999999999</v>
      </c>
      <c r="B88" s="1">
        <v>768.55489999999998</v>
      </c>
      <c r="C88" s="1">
        <v>5.0000000000000001E-4</v>
      </c>
      <c r="D88" s="1">
        <v>0.65057203496353233</v>
      </c>
      <c r="E88" t="s">
        <v>187</v>
      </c>
      <c r="F88" t="s">
        <v>185</v>
      </c>
      <c r="G88" t="s">
        <v>0</v>
      </c>
      <c r="H88" t="s">
        <v>458</v>
      </c>
      <c r="I88" s="3" t="s">
        <v>528</v>
      </c>
    </row>
    <row r="89" spans="1:9" x14ac:dyDescent="0.45">
      <c r="A89" s="1">
        <v>768.55439999999999</v>
      </c>
      <c r="B89" s="1">
        <v>768.55489999999998</v>
      </c>
      <c r="C89" s="1">
        <v>5.0000000000000001E-4</v>
      </c>
      <c r="D89" s="1">
        <v>0.65057203496353233</v>
      </c>
      <c r="E89" t="s">
        <v>186</v>
      </c>
      <c r="F89" t="s">
        <v>185</v>
      </c>
      <c r="G89" t="s">
        <v>0</v>
      </c>
      <c r="H89" t="s">
        <v>459</v>
      </c>
    </row>
    <row r="90" spans="1:9" x14ac:dyDescent="0.45">
      <c r="A90" s="1">
        <v>782.47879999999998</v>
      </c>
      <c r="B90" s="1">
        <v>782.47659999999996</v>
      </c>
      <c r="C90" s="1">
        <v>2.2000000000000001E-3</v>
      </c>
      <c r="D90" s="1">
        <v>2.8115777705622045</v>
      </c>
      <c r="E90" t="s">
        <v>447</v>
      </c>
      <c r="F90" t="s">
        <v>448</v>
      </c>
      <c r="G90" t="s">
        <v>0</v>
      </c>
      <c r="H90" t="s">
        <v>458</v>
      </c>
      <c r="I90" s="3" t="s">
        <v>529</v>
      </c>
    </row>
    <row r="91" spans="1:9" x14ac:dyDescent="0.45">
      <c r="A91" s="1">
        <v>782.47879999999998</v>
      </c>
      <c r="B91" s="1">
        <v>782.47659999999996</v>
      </c>
      <c r="C91" s="1">
        <v>2.2000000000000001E-3</v>
      </c>
      <c r="D91" s="1">
        <v>2.8115777705622045</v>
      </c>
      <c r="E91" t="s">
        <v>449</v>
      </c>
      <c r="F91" t="s">
        <v>448</v>
      </c>
      <c r="G91" t="s">
        <v>0</v>
      </c>
      <c r="H91" t="s">
        <v>459</v>
      </c>
    </row>
    <row r="92" spans="1:9" x14ac:dyDescent="0.45">
      <c r="A92" s="1">
        <v>782.60640000000001</v>
      </c>
      <c r="B92" s="1">
        <v>782.6069</v>
      </c>
      <c r="C92" s="1">
        <v>5.0000000000000001E-4</v>
      </c>
      <c r="D92" s="1">
        <v>0.63889076295335245</v>
      </c>
      <c r="E92" t="s">
        <v>184</v>
      </c>
      <c r="F92" t="s">
        <v>182</v>
      </c>
      <c r="G92" t="s">
        <v>0</v>
      </c>
      <c r="H92" t="s">
        <v>459</v>
      </c>
    </row>
    <row r="93" spans="1:9" x14ac:dyDescent="0.45">
      <c r="A93" s="1">
        <v>782.60640000000001</v>
      </c>
      <c r="B93" s="1">
        <v>782.6069</v>
      </c>
      <c r="C93" s="1">
        <v>5.0000000000000001E-4</v>
      </c>
      <c r="D93" s="1">
        <v>0.63889076295335245</v>
      </c>
      <c r="E93" t="s">
        <v>183</v>
      </c>
      <c r="F93" t="s">
        <v>182</v>
      </c>
      <c r="G93" t="s">
        <v>0</v>
      </c>
      <c r="H93" t="s">
        <v>458</v>
      </c>
      <c r="I93" s="3" t="s">
        <v>530</v>
      </c>
    </row>
    <row r="94" spans="1:9" x14ac:dyDescent="0.45">
      <c r="A94" s="1">
        <v>855.50300000000004</v>
      </c>
      <c r="B94" s="1">
        <v>855.50289999999995</v>
      </c>
      <c r="C94" s="1">
        <v>1E-4</v>
      </c>
      <c r="D94" s="1">
        <v>0.11689029739064009</v>
      </c>
      <c r="E94" t="s">
        <v>181</v>
      </c>
      <c r="F94" t="s">
        <v>179</v>
      </c>
      <c r="G94" t="s">
        <v>0</v>
      </c>
      <c r="H94" t="s">
        <v>458</v>
      </c>
      <c r="I94" s="3" t="s">
        <v>531</v>
      </c>
    </row>
    <row r="95" spans="1:9" x14ac:dyDescent="0.45">
      <c r="A95" s="1">
        <v>855.50300000000004</v>
      </c>
      <c r="B95" s="1">
        <v>855.50289999999995</v>
      </c>
      <c r="C95" s="1">
        <v>1E-4</v>
      </c>
      <c r="D95" s="1">
        <v>0.11689029739064009</v>
      </c>
      <c r="E95" t="s">
        <v>180</v>
      </c>
      <c r="F95" t="s">
        <v>179</v>
      </c>
      <c r="G95" t="s">
        <v>0</v>
      </c>
      <c r="H95" t="s">
        <v>459</v>
      </c>
    </row>
    <row r="96" spans="1:9" x14ac:dyDescent="0.45">
      <c r="A96" s="1">
        <v>861.55060000000003</v>
      </c>
      <c r="B96" s="1">
        <v>861.54989999999998</v>
      </c>
      <c r="C96" s="1">
        <v>6.9999999999999999E-4</v>
      </c>
      <c r="D96" s="1">
        <v>0.81248855267660336</v>
      </c>
      <c r="E96" t="s">
        <v>178</v>
      </c>
      <c r="F96" t="s">
        <v>176</v>
      </c>
      <c r="G96" t="s">
        <v>0</v>
      </c>
      <c r="H96" t="s">
        <v>458</v>
      </c>
      <c r="I96" s="3" t="s">
        <v>532</v>
      </c>
    </row>
    <row r="97" spans="1:9" x14ac:dyDescent="0.45">
      <c r="A97" s="1">
        <v>861.55060000000003</v>
      </c>
      <c r="B97" s="1">
        <v>861.54989999999998</v>
      </c>
      <c r="C97" s="1">
        <v>6.9999999999999999E-4</v>
      </c>
      <c r="D97" s="1">
        <v>0.81248855267660336</v>
      </c>
      <c r="E97" t="s">
        <v>177</v>
      </c>
      <c r="F97" t="s">
        <v>176</v>
      </c>
      <c r="G97" t="s">
        <v>0</v>
      </c>
      <c r="H97" t="s">
        <v>459</v>
      </c>
    </row>
    <row r="98" spans="1:9" x14ac:dyDescent="0.45">
      <c r="A98" s="1">
        <v>885.55</v>
      </c>
      <c r="B98" s="1">
        <v>885.54989999999998</v>
      </c>
      <c r="C98" s="1">
        <v>1E-4</v>
      </c>
      <c r="D98" s="1">
        <v>0.11292417139054593</v>
      </c>
      <c r="E98" t="s">
        <v>175</v>
      </c>
      <c r="F98" t="s">
        <v>173</v>
      </c>
      <c r="G98" t="s">
        <v>0</v>
      </c>
      <c r="H98" t="s">
        <v>458</v>
      </c>
      <c r="I98" s="3" t="s">
        <v>533</v>
      </c>
    </row>
    <row r="99" spans="1:9" x14ac:dyDescent="0.45">
      <c r="A99" s="1">
        <v>885.55</v>
      </c>
      <c r="B99" s="1">
        <v>885.54989999999998</v>
      </c>
      <c r="C99" s="1">
        <v>1E-4</v>
      </c>
      <c r="D99" s="1">
        <v>0.11292417139054593</v>
      </c>
      <c r="E99" t="s">
        <v>174</v>
      </c>
      <c r="F99" t="s">
        <v>173</v>
      </c>
      <c r="G99" t="s">
        <v>0</v>
      </c>
      <c r="H99" t="s">
        <v>459</v>
      </c>
    </row>
  </sheetData>
  <sortState xmlns:xlrd2="http://schemas.microsoft.com/office/spreadsheetml/2017/richdata2" ref="A2:I99">
    <sortCondition ref="A2:A99"/>
  </sortState>
  <hyperlinks>
    <hyperlink ref="I2" r:id="rId1" xr:uid="{BB718A5D-F792-4A57-ABB9-A35C6C99EDB4}"/>
    <hyperlink ref="I3" r:id="rId2" xr:uid="{C7D464AB-89FB-40EC-9BEF-A68B5818B521}"/>
    <hyperlink ref="I4" r:id="rId3" xr:uid="{F54D0FB9-6F1B-4574-9E0A-34D19F2A8027}"/>
    <hyperlink ref="I5" r:id="rId4" xr:uid="{0793BF7F-AB44-481A-9220-5ABF1F945958}"/>
    <hyperlink ref="I6" r:id="rId5" xr:uid="{E2F30BF8-87D6-4C5B-8AF3-AA71CB4DB0FE}"/>
    <hyperlink ref="I7" r:id="rId6" xr:uid="{3AF67417-7041-40EA-8BB0-B20C492C64A1}"/>
    <hyperlink ref="I8" r:id="rId7" xr:uid="{F8E092F3-4011-44A5-BB43-CA37808AA5AD}"/>
    <hyperlink ref="I9" r:id="rId8" xr:uid="{BCAA7FC2-64DE-4A40-8544-6E20166D68D8}"/>
    <hyperlink ref="I10" r:id="rId9" xr:uid="{8BB97F03-F957-4670-BBFE-26BE2D5D2E9D}"/>
    <hyperlink ref="I11" r:id="rId10" xr:uid="{03B6592C-592F-4880-A0BC-1F8E4E2C4B99}"/>
    <hyperlink ref="I13" r:id="rId11" xr:uid="{2D431AD0-5BBB-4AB1-B2FC-9990899CBFDD}"/>
    <hyperlink ref="I14" r:id="rId12" xr:uid="{3BBB4CBE-CDD9-4E25-AEFF-4DB1B2D78E00}"/>
    <hyperlink ref="I15" r:id="rId13" xr:uid="{D563CF04-1621-49BE-968F-D832C0801115}"/>
    <hyperlink ref="I18" r:id="rId14" xr:uid="{B3BAD83F-C896-4EF1-8625-9FEB52D424EE}"/>
    <hyperlink ref="I19" r:id="rId15" xr:uid="{8EE7F868-C004-42BD-8DBF-053F21680E5E}"/>
    <hyperlink ref="I22" r:id="rId16" xr:uid="{F03E5E23-90D6-4A21-B593-0C8354C6676E}"/>
    <hyperlink ref="I23" r:id="rId17" xr:uid="{9745F5C0-8FE6-4527-9B28-746CAFF41632}"/>
    <hyperlink ref="I24" r:id="rId18" xr:uid="{0DF31B10-0909-4555-959C-F6286296E61D}"/>
    <hyperlink ref="I25" r:id="rId19" xr:uid="{5758DDC2-D780-4135-B837-D42672C2FBED}"/>
    <hyperlink ref="I28" r:id="rId20" xr:uid="{6A535822-C288-423E-A2AA-E50E54E07AF1}"/>
    <hyperlink ref="I30" r:id="rId21" xr:uid="{DF5D2469-C4A7-4FCF-A975-F456D24A0AAD}"/>
    <hyperlink ref="I32" r:id="rId22" xr:uid="{5CE909F3-DD42-48A2-95E6-318203A28C3C}"/>
    <hyperlink ref="I34" r:id="rId23" xr:uid="{CB8EE319-3558-4AE6-AC50-A2E3104C35E4}"/>
    <hyperlink ref="I35" r:id="rId24" xr:uid="{C1E8CB35-1017-496F-8F2C-A0D6D3178E7B}"/>
    <hyperlink ref="I45" r:id="rId25" xr:uid="{47A891F2-2CAB-4905-8B7B-885161242532}"/>
    <hyperlink ref="I47" r:id="rId26" xr:uid="{A5945B40-000B-42AC-A4D0-8F179350B352}"/>
    <hyperlink ref="I49" r:id="rId27" xr:uid="{58B3CB09-49B6-4066-A1D0-25BF3D089CA2}"/>
    <hyperlink ref="I57" r:id="rId28" xr:uid="{31DD8369-F348-4F82-BA26-B44B7F90C50E}"/>
    <hyperlink ref="I58" r:id="rId29" xr:uid="{2842058D-1B56-4D87-A8E9-ECDBBE010F61}"/>
    <hyperlink ref="I60" r:id="rId30" xr:uid="{8809FB95-A952-4E42-B2E6-E1AD8116CA9A}"/>
    <hyperlink ref="I61" r:id="rId31" xr:uid="{FCEF3EB1-1F2B-4B13-85E5-8AED7B7266CF}"/>
    <hyperlink ref="I63" r:id="rId32" xr:uid="{0F6BB40A-F6CB-41A6-85E9-9563828E8D56}"/>
    <hyperlink ref="I71" r:id="rId33" xr:uid="{7ADB5C34-E8E0-45C0-9BD2-6DAA2A5A647C}"/>
    <hyperlink ref="I72" r:id="rId34" xr:uid="{D76F7928-EB34-4C4B-B727-9649B2A7A511}"/>
    <hyperlink ref="I77" r:id="rId35" xr:uid="{12D74218-27EA-49F1-ABD2-521F51198379}"/>
    <hyperlink ref="I80" r:id="rId36" xr:uid="{09F99AB4-7C67-4080-BB22-45BC27E8B2D7}"/>
    <hyperlink ref="I82" r:id="rId37" xr:uid="{036D1999-B1AA-4F22-893A-D8788AAABB58}"/>
    <hyperlink ref="I83" r:id="rId38" xr:uid="{A1F07799-C9F4-464A-AF87-DDBD20F95B37}"/>
    <hyperlink ref="I85" r:id="rId39" xr:uid="{53AD8E2B-6FC2-465D-90F8-060A5707E817}"/>
    <hyperlink ref="I86" r:id="rId40" xr:uid="{E7CD4741-ABF1-4E61-8B55-56AEC4AE2547}"/>
    <hyperlink ref="I88" r:id="rId41" xr:uid="{90231331-3836-4DE0-8B1E-467C53575454}"/>
    <hyperlink ref="I90" r:id="rId42" xr:uid="{5A87807E-2831-484F-8A8F-B89DB50BECB9}"/>
    <hyperlink ref="I93" r:id="rId43" xr:uid="{05CC5B38-86CA-4F7F-B7CB-7759A1BE64B8}"/>
    <hyperlink ref="I94" r:id="rId44" xr:uid="{783EF540-2671-4B05-87BF-08968A0CC724}"/>
    <hyperlink ref="I96" r:id="rId45" xr:uid="{C1BEC85B-B5BC-443C-998E-D3A87DFFC3BB}"/>
    <hyperlink ref="I98" r:id="rId46" xr:uid="{53F8A8FB-AEBC-43AA-B7B7-29B46EBEA84D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1A692-0E65-42FA-8B86-1C9857029622}">
  <dimension ref="A1:I41"/>
  <sheetViews>
    <sheetView workbookViewId="0"/>
  </sheetViews>
  <sheetFormatPr defaultRowHeight="14.25" x14ac:dyDescent="0.45"/>
  <cols>
    <col min="1" max="1" width="9.265625" bestFit="1" customWidth="1"/>
    <col min="2" max="2" width="12" bestFit="1" customWidth="1"/>
    <col min="3" max="4" width="6.265625" bestFit="1" customWidth="1"/>
    <col min="5" max="5" width="14.19921875" bestFit="1" customWidth="1"/>
    <col min="6" max="6" width="12.796875" bestFit="1" customWidth="1"/>
    <col min="8" max="8" width="15.33203125" bestFit="1" customWidth="1"/>
    <col min="9" max="9" width="45.19921875" bestFit="1" customWidth="1"/>
  </cols>
  <sheetData>
    <row r="1" spans="1:9" x14ac:dyDescent="0.45">
      <c r="A1" s="4" t="s">
        <v>57</v>
      </c>
      <c r="B1" s="4" t="s">
        <v>56</v>
      </c>
      <c r="C1" s="4" t="s">
        <v>55</v>
      </c>
      <c r="D1" s="4" t="s">
        <v>450</v>
      </c>
      <c r="E1" s="4" t="s">
        <v>54</v>
      </c>
      <c r="F1" s="4" t="s">
        <v>53</v>
      </c>
      <c r="G1" s="4" t="s">
        <v>52</v>
      </c>
      <c r="H1" s="4" t="s">
        <v>456</v>
      </c>
      <c r="I1" s="4" t="s">
        <v>457</v>
      </c>
    </row>
    <row r="2" spans="1:9" x14ac:dyDescent="0.45">
      <c r="A2" s="1">
        <v>221.15459999999999</v>
      </c>
      <c r="B2" s="1">
        <v>221.15469999999999</v>
      </c>
      <c r="C2" s="1">
        <v>1E-4</v>
      </c>
      <c r="D2" s="1">
        <v>0.4521723717404913</v>
      </c>
      <c r="E2" t="s">
        <v>313</v>
      </c>
      <c r="F2" t="s">
        <v>312</v>
      </c>
      <c r="G2" t="s">
        <v>0</v>
      </c>
      <c r="H2" t="s">
        <v>458</v>
      </c>
      <c r="I2" s="3" t="s">
        <v>534</v>
      </c>
    </row>
    <row r="3" spans="1:9" x14ac:dyDescent="0.45">
      <c r="A3" s="1">
        <v>259.20650000000001</v>
      </c>
      <c r="B3" s="1">
        <v>259.20670000000001</v>
      </c>
      <c r="C3" s="1">
        <v>2.0000000000000001E-4</v>
      </c>
      <c r="D3" s="1">
        <v>0.7715855891215665</v>
      </c>
      <c r="E3" t="s">
        <v>161</v>
      </c>
      <c r="F3" t="s">
        <v>160</v>
      </c>
      <c r="G3" t="s">
        <v>0</v>
      </c>
      <c r="H3" t="s">
        <v>459</v>
      </c>
    </row>
    <row r="4" spans="1:9" x14ac:dyDescent="0.45">
      <c r="A4" s="1">
        <v>263.20150000000001</v>
      </c>
      <c r="B4" s="1">
        <v>263.20170000000002</v>
      </c>
      <c r="C4" s="1">
        <v>2.0000000000000001E-4</v>
      </c>
      <c r="D4" s="1">
        <v>0.75987408888870045</v>
      </c>
      <c r="E4" t="s">
        <v>49</v>
      </c>
      <c r="F4" t="s">
        <v>48</v>
      </c>
      <c r="G4" t="s">
        <v>0</v>
      </c>
      <c r="H4" t="s">
        <v>458</v>
      </c>
      <c r="I4" s="3" t="s">
        <v>461</v>
      </c>
    </row>
    <row r="5" spans="1:9" x14ac:dyDescent="0.45">
      <c r="A5" s="1">
        <v>309.24360000000001</v>
      </c>
      <c r="B5" s="1">
        <v>309.24349999999998</v>
      </c>
      <c r="C5" s="1">
        <v>1E-4</v>
      </c>
      <c r="D5" s="1">
        <v>0.32336966725177613</v>
      </c>
      <c r="E5" t="s">
        <v>159</v>
      </c>
      <c r="F5" t="s">
        <v>157</v>
      </c>
      <c r="G5" t="s">
        <v>0</v>
      </c>
      <c r="H5" t="s">
        <v>458</v>
      </c>
      <c r="I5" s="3" t="s">
        <v>492</v>
      </c>
    </row>
    <row r="6" spans="1:9" x14ac:dyDescent="0.45">
      <c r="A6" s="1">
        <v>309.24360000000001</v>
      </c>
      <c r="B6" s="1">
        <v>309.24349999999998</v>
      </c>
      <c r="C6" s="1">
        <v>1E-4</v>
      </c>
      <c r="D6" s="1">
        <v>0.32336966725177613</v>
      </c>
      <c r="E6" t="s">
        <v>158</v>
      </c>
      <c r="F6" t="s">
        <v>157</v>
      </c>
      <c r="G6" t="s">
        <v>0</v>
      </c>
      <c r="H6" t="s">
        <v>459</v>
      </c>
    </row>
    <row r="7" spans="1:9" x14ac:dyDescent="0.45">
      <c r="A7" s="1">
        <v>339.16289999999998</v>
      </c>
      <c r="B7" s="1">
        <v>339.16359999999997</v>
      </c>
      <c r="C7" s="1">
        <v>6.9999999999999999E-4</v>
      </c>
      <c r="D7" s="1">
        <v>2.0639049848754567</v>
      </c>
      <c r="E7" t="s">
        <v>25</v>
      </c>
      <c r="F7" t="s">
        <v>24</v>
      </c>
      <c r="G7" t="s">
        <v>0</v>
      </c>
      <c r="H7" t="s">
        <v>459</v>
      </c>
    </row>
    <row r="8" spans="1:9" x14ac:dyDescent="0.45">
      <c r="A8" s="1">
        <v>355.19400000000002</v>
      </c>
      <c r="B8" s="1">
        <v>355.19490000000002</v>
      </c>
      <c r="C8" s="1">
        <v>8.9999999999999998E-4</v>
      </c>
      <c r="D8" s="1">
        <v>2.5338265849126254</v>
      </c>
      <c r="E8" t="s">
        <v>154</v>
      </c>
      <c r="F8" t="s">
        <v>153</v>
      </c>
      <c r="G8" t="s">
        <v>0</v>
      </c>
      <c r="H8" t="s">
        <v>459</v>
      </c>
    </row>
    <row r="9" spans="1:9" x14ac:dyDescent="0.45">
      <c r="A9" s="1">
        <v>383.185</v>
      </c>
      <c r="B9" s="1">
        <v>383.18400000000003</v>
      </c>
      <c r="C9" s="1">
        <v>1E-3</v>
      </c>
      <c r="D9" s="1">
        <v>2.6097054946732077</v>
      </c>
      <c r="E9" t="s">
        <v>152</v>
      </c>
      <c r="F9" t="s">
        <v>150</v>
      </c>
      <c r="G9" t="s">
        <v>0</v>
      </c>
      <c r="H9" t="s">
        <v>459</v>
      </c>
    </row>
    <row r="10" spans="1:9" x14ac:dyDescent="0.45">
      <c r="A10" s="1">
        <v>383.185</v>
      </c>
      <c r="B10" s="1">
        <v>383.18400000000003</v>
      </c>
      <c r="C10" s="1">
        <v>1E-3</v>
      </c>
      <c r="D10" s="1">
        <v>2.6097054946732077</v>
      </c>
      <c r="E10" t="s">
        <v>151</v>
      </c>
      <c r="F10" t="s">
        <v>150</v>
      </c>
      <c r="G10" t="s">
        <v>0</v>
      </c>
      <c r="H10" t="s">
        <v>459</v>
      </c>
    </row>
    <row r="11" spans="1:9" x14ac:dyDescent="0.45">
      <c r="A11" s="1">
        <v>393.37400000000002</v>
      </c>
      <c r="B11" s="1">
        <v>393.37380000000002</v>
      </c>
      <c r="C11" s="1">
        <v>2.0000000000000001E-4</v>
      </c>
      <c r="D11" s="1">
        <v>0.50842201062256098</v>
      </c>
      <c r="E11" t="s">
        <v>311</v>
      </c>
      <c r="F11" t="s">
        <v>310</v>
      </c>
      <c r="G11" t="s">
        <v>0</v>
      </c>
      <c r="H11" t="s">
        <v>458</v>
      </c>
      <c r="I11" s="3" t="s">
        <v>535</v>
      </c>
    </row>
    <row r="12" spans="1:9" x14ac:dyDescent="0.45">
      <c r="A12" s="1">
        <v>436.24619999999999</v>
      </c>
      <c r="B12" s="1">
        <v>436.24700000000001</v>
      </c>
      <c r="C12" s="1">
        <v>8.0000000000000004E-4</v>
      </c>
      <c r="D12" s="1">
        <v>1.8338268620484426</v>
      </c>
      <c r="E12" t="s">
        <v>149</v>
      </c>
      <c r="F12" t="s">
        <v>144</v>
      </c>
      <c r="G12" t="s">
        <v>0</v>
      </c>
      <c r="H12" t="s">
        <v>459</v>
      </c>
    </row>
    <row r="13" spans="1:9" x14ac:dyDescent="0.45">
      <c r="A13" s="1">
        <v>436.24619999999999</v>
      </c>
      <c r="B13" s="1">
        <v>436.24700000000001</v>
      </c>
      <c r="C13" s="1">
        <v>8.0000000000000004E-4</v>
      </c>
      <c r="D13" s="1">
        <v>1.8338268620484426</v>
      </c>
      <c r="E13" t="s">
        <v>148</v>
      </c>
      <c r="F13" t="s">
        <v>144</v>
      </c>
      <c r="G13" t="s">
        <v>0</v>
      </c>
      <c r="H13" t="s">
        <v>459</v>
      </c>
    </row>
    <row r="14" spans="1:9" x14ac:dyDescent="0.45">
      <c r="A14" s="1">
        <v>436.24619999999999</v>
      </c>
      <c r="B14" s="1">
        <v>436.24700000000001</v>
      </c>
      <c r="C14" s="1">
        <v>8.0000000000000004E-4</v>
      </c>
      <c r="D14" s="1">
        <v>1.8338268620484426</v>
      </c>
      <c r="E14" t="s">
        <v>147</v>
      </c>
      <c r="F14" t="s">
        <v>144</v>
      </c>
      <c r="G14" t="s">
        <v>0</v>
      </c>
      <c r="H14" t="s">
        <v>458</v>
      </c>
      <c r="I14" s="3" t="s">
        <v>494</v>
      </c>
    </row>
    <row r="15" spans="1:9" x14ac:dyDescent="0.45">
      <c r="A15" s="1">
        <v>436.24619999999999</v>
      </c>
      <c r="B15" s="1">
        <v>436.24700000000001</v>
      </c>
      <c r="C15" s="1">
        <v>8.0000000000000004E-4</v>
      </c>
      <c r="D15" s="1">
        <v>1.8338268620484426</v>
      </c>
      <c r="E15" t="s">
        <v>146</v>
      </c>
      <c r="F15" t="s">
        <v>144</v>
      </c>
      <c r="G15" t="s">
        <v>0</v>
      </c>
      <c r="H15" t="s">
        <v>459</v>
      </c>
    </row>
    <row r="16" spans="1:9" x14ac:dyDescent="0.45">
      <c r="A16" s="1">
        <v>436.24619999999999</v>
      </c>
      <c r="B16" s="1">
        <v>436.24700000000001</v>
      </c>
      <c r="C16" s="1">
        <v>8.0000000000000004E-4</v>
      </c>
      <c r="D16" s="1">
        <v>1.8338268620484426</v>
      </c>
      <c r="E16" t="s">
        <v>145</v>
      </c>
      <c r="F16" t="s">
        <v>144</v>
      </c>
      <c r="G16" t="s">
        <v>0</v>
      </c>
      <c r="H16" t="s">
        <v>459</v>
      </c>
    </row>
    <row r="17" spans="1:9" x14ac:dyDescent="0.45">
      <c r="A17" s="1">
        <v>475.45179999999999</v>
      </c>
      <c r="B17" s="1">
        <v>475.45209999999997</v>
      </c>
      <c r="C17" s="1">
        <v>2.9999999999999997E-4</v>
      </c>
      <c r="D17" s="1">
        <v>0.63097878687500453</v>
      </c>
      <c r="E17" t="s">
        <v>21</v>
      </c>
      <c r="F17" t="s">
        <v>20</v>
      </c>
      <c r="G17" t="s">
        <v>0</v>
      </c>
      <c r="H17" t="s">
        <v>458</v>
      </c>
      <c r="I17" s="3" t="s">
        <v>470</v>
      </c>
    </row>
    <row r="18" spans="1:9" x14ac:dyDescent="0.45">
      <c r="A18" s="1">
        <v>487.28789999999998</v>
      </c>
      <c r="B18" s="1">
        <v>487.28879999999998</v>
      </c>
      <c r="C18" s="1">
        <v>8.9999999999999998E-4</v>
      </c>
      <c r="D18" s="1">
        <v>1.8469574147058756</v>
      </c>
      <c r="E18" t="s">
        <v>139</v>
      </c>
      <c r="F18" t="s">
        <v>138</v>
      </c>
      <c r="G18" t="s">
        <v>0</v>
      </c>
      <c r="H18" t="s">
        <v>459</v>
      </c>
    </row>
    <row r="19" spans="1:9" x14ac:dyDescent="0.45">
      <c r="A19" s="1">
        <v>555.46280000000002</v>
      </c>
      <c r="B19" s="1">
        <v>555.46299999999997</v>
      </c>
      <c r="C19" s="1">
        <v>2.0000000000000001E-4</v>
      </c>
      <c r="D19" s="1">
        <v>0.36006011554652423</v>
      </c>
      <c r="E19" t="s">
        <v>309</v>
      </c>
      <c r="F19" t="s">
        <v>305</v>
      </c>
      <c r="G19" t="s">
        <v>0</v>
      </c>
      <c r="H19" t="s">
        <v>459</v>
      </c>
    </row>
    <row r="20" spans="1:9" x14ac:dyDescent="0.45">
      <c r="A20" s="1">
        <v>555.46280000000002</v>
      </c>
      <c r="B20" s="1">
        <v>555.46299999999997</v>
      </c>
      <c r="C20" s="1">
        <v>2.0000000000000001E-4</v>
      </c>
      <c r="D20" s="1">
        <v>0.36006011554652423</v>
      </c>
      <c r="E20" t="s">
        <v>308</v>
      </c>
      <c r="F20" t="s">
        <v>305</v>
      </c>
      <c r="G20" t="s">
        <v>0</v>
      </c>
      <c r="H20" t="s">
        <v>459</v>
      </c>
    </row>
    <row r="21" spans="1:9" x14ac:dyDescent="0.45">
      <c r="A21" s="1">
        <v>555.46280000000002</v>
      </c>
      <c r="B21" s="1">
        <v>555.46299999999997</v>
      </c>
      <c r="C21" s="1">
        <v>2.0000000000000001E-4</v>
      </c>
      <c r="D21" s="1">
        <v>0.36006011554652423</v>
      </c>
      <c r="E21" t="s">
        <v>307</v>
      </c>
      <c r="F21" t="s">
        <v>305</v>
      </c>
      <c r="G21" t="s">
        <v>0</v>
      </c>
      <c r="H21" t="s">
        <v>459</v>
      </c>
    </row>
    <row r="22" spans="1:9" x14ac:dyDescent="0.45">
      <c r="A22" s="1">
        <v>555.46280000000002</v>
      </c>
      <c r="B22" s="1">
        <v>555.46299999999997</v>
      </c>
      <c r="C22" s="1">
        <v>2.0000000000000001E-4</v>
      </c>
      <c r="D22" s="1">
        <v>0.36006011554652423</v>
      </c>
      <c r="E22" t="s">
        <v>306</v>
      </c>
      <c r="F22" t="s">
        <v>305</v>
      </c>
      <c r="G22" t="s">
        <v>0</v>
      </c>
      <c r="H22" t="s">
        <v>459</v>
      </c>
    </row>
    <row r="23" spans="1:9" x14ac:dyDescent="0.45">
      <c r="A23" s="1">
        <v>567.47810000000004</v>
      </c>
      <c r="B23" s="1">
        <v>567.47829999999999</v>
      </c>
      <c r="C23" s="1">
        <v>2.0000000000000001E-4</v>
      </c>
      <c r="D23" s="1">
        <v>0.35243650803404725</v>
      </c>
      <c r="E23" t="s">
        <v>19</v>
      </c>
      <c r="F23" t="s">
        <v>18</v>
      </c>
      <c r="G23" t="s">
        <v>0</v>
      </c>
      <c r="H23" t="s">
        <v>459</v>
      </c>
    </row>
    <row r="24" spans="1:9" x14ac:dyDescent="0.45">
      <c r="A24" s="1">
        <v>588.44889999999998</v>
      </c>
      <c r="B24" s="1">
        <v>588.44809999999995</v>
      </c>
      <c r="C24" s="1">
        <v>8.0000000000000004E-4</v>
      </c>
      <c r="D24" s="1">
        <v>1.3595063225142527</v>
      </c>
      <c r="E24" t="s">
        <v>133</v>
      </c>
      <c r="F24" t="s">
        <v>132</v>
      </c>
      <c r="G24" t="s">
        <v>0</v>
      </c>
      <c r="H24" t="s">
        <v>459</v>
      </c>
    </row>
    <row r="25" spans="1:9" x14ac:dyDescent="0.45">
      <c r="A25" s="1">
        <v>595.47260000000006</v>
      </c>
      <c r="B25" s="1">
        <v>595.47320000000002</v>
      </c>
      <c r="C25" s="1">
        <v>5.9999999999999995E-4</v>
      </c>
      <c r="D25" s="1">
        <v>1.0076030365848478</v>
      </c>
      <c r="E25" t="s">
        <v>304</v>
      </c>
      <c r="F25" t="s">
        <v>302</v>
      </c>
      <c r="G25" t="s">
        <v>0</v>
      </c>
      <c r="H25" t="s">
        <v>459</v>
      </c>
    </row>
    <row r="26" spans="1:9" x14ac:dyDescent="0.45">
      <c r="A26" s="1">
        <v>595.47260000000006</v>
      </c>
      <c r="B26" s="1">
        <v>595.47320000000002</v>
      </c>
      <c r="C26" s="1">
        <v>5.9999999999999995E-4</v>
      </c>
      <c r="D26" s="1">
        <v>1.0076030365848478</v>
      </c>
      <c r="E26" t="s">
        <v>303</v>
      </c>
      <c r="F26" t="s">
        <v>302</v>
      </c>
      <c r="G26" t="s">
        <v>0</v>
      </c>
      <c r="H26" t="s">
        <v>459</v>
      </c>
    </row>
    <row r="27" spans="1:9" x14ac:dyDescent="0.45">
      <c r="A27" s="1">
        <v>599.44500000000005</v>
      </c>
      <c r="B27" s="1">
        <v>599.44460000000004</v>
      </c>
      <c r="C27" s="1">
        <v>4.0000000000000002E-4</v>
      </c>
      <c r="D27" s="1">
        <v>0.6672839043002754</v>
      </c>
      <c r="E27" t="s">
        <v>301</v>
      </c>
      <c r="F27" t="s">
        <v>300</v>
      </c>
      <c r="G27" t="s">
        <v>0</v>
      </c>
      <c r="H27" t="s">
        <v>459</v>
      </c>
    </row>
    <row r="28" spans="1:9" x14ac:dyDescent="0.45">
      <c r="A28" s="1">
        <v>613.46050000000002</v>
      </c>
      <c r="B28" s="1">
        <v>613.46029999999996</v>
      </c>
      <c r="C28" s="1">
        <v>2.0000000000000001E-4</v>
      </c>
      <c r="D28" s="1">
        <v>0.32601936076321575</v>
      </c>
      <c r="E28" t="s">
        <v>299</v>
      </c>
      <c r="F28" t="s">
        <v>298</v>
      </c>
      <c r="G28" t="s">
        <v>0</v>
      </c>
      <c r="H28" t="s">
        <v>459</v>
      </c>
    </row>
    <row r="29" spans="1:9" x14ac:dyDescent="0.45">
      <c r="A29" s="1">
        <v>615.47640000000001</v>
      </c>
      <c r="B29" s="1">
        <v>615.47590000000002</v>
      </c>
      <c r="C29" s="1">
        <v>5.0000000000000001E-4</v>
      </c>
      <c r="D29" s="1">
        <v>0.81237883367774388</v>
      </c>
      <c r="E29" t="s">
        <v>297</v>
      </c>
      <c r="F29" t="s">
        <v>296</v>
      </c>
      <c r="G29" t="s">
        <v>0</v>
      </c>
      <c r="H29" t="s">
        <v>459</v>
      </c>
    </row>
    <row r="30" spans="1:9" x14ac:dyDescent="0.45">
      <c r="A30" s="1">
        <v>619.41290000000004</v>
      </c>
      <c r="B30" s="1">
        <v>619.41330000000005</v>
      </c>
      <c r="C30" s="1">
        <v>4.0000000000000002E-4</v>
      </c>
      <c r="D30" s="1">
        <v>0.6457727955185929</v>
      </c>
      <c r="E30" t="s">
        <v>295</v>
      </c>
      <c r="F30" t="s">
        <v>294</v>
      </c>
      <c r="G30" t="s">
        <v>0</v>
      </c>
      <c r="H30" t="s">
        <v>459</v>
      </c>
    </row>
    <row r="31" spans="1:9" x14ac:dyDescent="0.45">
      <c r="A31" s="1">
        <v>636.59320000000002</v>
      </c>
      <c r="B31" s="1">
        <v>636.59360000000004</v>
      </c>
      <c r="C31" s="1">
        <v>4.0000000000000002E-4</v>
      </c>
      <c r="D31" s="1">
        <v>0.62834475770912823</v>
      </c>
      <c r="E31" t="s">
        <v>293</v>
      </c>
      <c r="F31" t="s">
        <v>291</v>
      </c>
      <c r="G31" t="s">
        <v>0</v>
      </c>
      <c r="H31" t="s">
        <v>459</v>
      </c>
    </row>
    <row r="32" spans="1:9" x14ac:dyDescent="0.45">
      <c r="A32" s="1">
        <v>636.59320000000002</v>
      </c>
      <c r="B32" s="1">
        <v>636.59360000000004</v>
      </c>
      <c r="C32" s="1">
        <v>4.0000000000000002E-4</v>
      </c>
      <c r="D32" s="1">
        <v>0.62834475770912823</v>
      </c>
      <c r="E32" t="s">
        <v>292</v>
      </c>
      <c r="F32" t="s">
        <v>291</v>
      </c>
      <c r="G32" t="s">
        <v>0</v>
      </c>
      <c r="H32" t="s">
        <v>458</v>
      </c>
      <c r="I32" s="3" t="s">
        <v>536</v>
      </c>
    </row>
    <row r="33" spans="1:8" x14ac:dyDescent="0.45">
      <c r="A33" s="1">
        <v>778.61300000000006</v>
      </c>
      <c r="B33" s="1">
        <v>778.61199999999997</v>
      </c>
      <c r="C33" s="1">
        <v>1E-3</v>
      </c>
      <c r="D33" s="1">
        <v>1.2843350934161644</v>
      </c>
      <c r="E33" t="s">
        <v>120</v>
      </c>
      <c r="F33" t="s">
        <v>119</v>
      </c>
      <c r="G33" t="s">
        <v>0</v>
      </c>
      <c r="H33" t="s">
        <v>459</v>
      </c>
    </row>
    <row r="34" spans="1:8" x14ac:dyDescent="0.45">
      <c r="A34" s="1">
        <v>881.74570000000006</v>
      </c>
      <c r="B34" s="1">
        <v>881.74509999999998</v>
      </c>
      <c r="C34" s="1">
        <v>5.9999999999999995E-4</v>
      </c>
      <c r="D34" s="1">
        <v>0.68046830290951377</v>
      </c>
      <c r="E34" t="s">
        <v>290</v>
      </c>
      <c r="F34" t="s">
        <v>289</v>
      </c>
      <c r="G34" t="s">
        <v>0</v>
      </c>
      <c r="H34" t="s">
        <v>459</v>
      </c>
    </row>
    <row r="35" spans="1:8" x14ac:dyDescent="0.45">
      <c r="A35" s="1">
        <v>899.73540000000003</v>
      </c>
      <c r="B35" s="1">
        <v>899.7346</v>
      </c>
      <c r="C35" s="1">
        <v>8.9999999999999998E-4</v>
      </c>
      <c r="D35" s="1">
        <v>0.88915029910633425</v>
      </c>
      <c r="E35" t="s">
        <v>7</v>
      </c>
      <c r="F35" t="s">
        <v>5</v>
      </c>
      <c r="G35" t="s">
        <v>0</v>
      </c>
      <c r="H35" t="s">
        <v>459</v>
      </c>
    </row>
    <row r="36" spans="1:8" x14ac:dyDescent="0.45">
      <c r="A36" s="1">
        <v>899.73540000000003</v>
      </c>
      <c r="B36" s="1">
        <v>899.7346</v>
      </c>
      <c r="C36" s="1">
        <v>8.9999999999999998E-4</v>
      </c>
      <c r="D36" s="1">
        <v>0.88915029910633425</v>
      </c>
      <c r="E36" t="s">
        <v>6</v>
      </c>
      <c r="F36" t="s">
        <v>5</v>
      </c>
      <c r="G36" t="s">
        <v>0</v>
      </c>
      <c r="H36" t="s">
        <v>459</v>
      </c>
    </row>
    <row r="37" spans="1:8" x14ac:dyDescent="0.45">
      <c r="A37" s="1">
        <v>901.71339999999998</v>
      </c>
      <c r="B37" s="1">
        <v>901.71379999999999</v>
      </c>
      <c r="C37" s="1">
        <v>4.0000000000000002E-4</v>
      </c>
      <c r="D37" s="1">
        <v>0.44359992877257748</v>
      </c>
      <c r="E37" t="s">
        <v>288</v>
      </c>
      <c r="F37" t="s">
        <v>287</v>
      </c>
      <c r="G37" t="s">
        <v>0</v>
      </c>
      <c r="H37" t="s">
        <v>459</v>
      </c>
    </row>
    <row r="38" spans="1:8" x14ac:dyDescent="0.45">
      <c r="A38" s="1">
        <v>910.72739999999999</v>
      </c>
      <c r="B38" s="1">
        <v>910.72699999999998</v>
      </c>
      <c r="C38" s="1">
        <v>4.0000000000000002E-4</v>
      </c>
      <c r="D38" s="1">
        <v>0.43920936167428215</v>
      </c>
      <c r="E38" t="s">
        <v>4</v>
      </c>
      <c r="F38" t="s">
        <v>1</v>
      </c>
      <c r="G38" t="s">
        <v>0</v>
      </c>
      <c r="H38" t="s">
        <v>459</v>
      </c>
    </row>
    <row r="39" spans="1:8" x14ac:dyDescent="0.45">
      <c r="A39" s="1">
        <v>910.72739999999999</v>
      </c>
      <c r="B39" s="1">
        <v>910.72699999999998</v>
      </c>
      <c r="C39" s="1">
        <v>4.0000000000000002E-4</v>
      </c>
      <c r="D39" s="1">
        <v>0.43920936167428215</v>
      </c>
      <c r="E39" t="s">
        <v>3</v>
      </c>
      <c r="F39" t="s">
        <v>1</v>
      </c>
      <c r="G39" t="s">
        <v>0</v>
      </c>
      <c r="H39" t="s">
        <v>459</v>
      </c>
    </row>
    <row r="40" spans="1:8" x14ac:dyDescent="0.45">
      <c r="A40" s="1">
        <v>910.72739999999999</v>
      </c>
      <c r="B40" s="1">
        <v>910.72699999999998</v>
      </c>
      <c r="C40" s="1">
        <v>4.0000000000000002E-4</v>
      </c>
      <c r="D40" s="1">
        <v>0.43920936167428215</v>
      </c>
      <c r="E40" t="s">
        <v>2</v>
      </c>
      <c r="F40" t="s">
        <v>1</v>
      </c>
      <c r="G40" t="s">
        <v>0</v>
      </c>
      <c r="H40" t="s">
        <v>459</v>
      </c>
    </row>
    <row r="41" spans="1:8" x14ac:dyDescent="0.45">
      <c r="A41" s="1">
        <v>911.69759999999997</v>
      </c>
      <c r="B41" s="1">
        <v>911.69820000000004</v>
      </c>
      <c r="C41" s="1">
        <v>5.9999999999999995E-4</v>
      </c>
      <c r="D41" s="1">
        <v>0.65811295332658692</v>
      </c>
      <c r="E41" t="s">
        <v>286</v>
      </c>
      <c r="F41" t="s">
        <v>285</v>
      </c>
      <c r="G41" t="s">
        <v>0</v>
      </c>
      <c r="H41" t="s">
        <v>459</v>
      </c>
    </row>
  </sheetData>
  <sortState xmlns:xlrd2="http://schemas.microsoft.com/office/spreadsheetml/2017/richdata2" ref="A2:I42">
    <sortCondition ref="A1:A42"/>
  </sortState>
  <hyperlinks>
    <hyperlink ref="I2" r:id="rId1" xr:uid="{1E2F84E8-D2B3-4436-B7B0-69C53978AEED}"/>
    <hyperlink ref="I4" r:id="rId2" xr:uid="{74B718CF-E36F-44CC-8CA0-076E2D4A847C}"/>
    <hyperlink ref="I5" r:id="rId3" xr:uid="{BDDDB9C9-ECB2-451C-A809-9C35E09B662E}"/>
    <hyperlink ref="I11" r:id="rId4" xr:uid="{4EE3BBFD-E4C2-4DF1-8194-4711B2B71B62}"/>
    <hyperlink ref="I14" r:id="rId5" xr:uid="{B2D79342-69A6-430C-95E7-3FD3B6C24A35}"/>
    <hyperlink ref="I17" r:id="rId6" xr:uid="{24EB0DA0-8BB5-4EE0-8FBD-2FB87FFF1581}"/>
    <hyperlink ref="I32" r:id="rId7" xr:uid="{EFBD761F-B01B-47D6-A5BC-7BFD23C0C0A6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A3BE2-9E26-4B1A-A04C-103384CD95EF}">
  <dimension ref="A1:I110"/>
  <sheetViews>
    <sheetView workbookViewId="0"/>
  </sheetViews>
  <sheetFormatPr defaultRowHeight="14.25" x14ac:dyDescent="0.45"/>
  <cols>
    <col min="2" max="2" width="12" bestFit="1" customWidth="1"/>
    <col min="3" max="4" width="6.265625" bestFit="1" customWidth="1"/>
    <col min="5" max="5" width="14.19921875" bestFit="1" customWidth="1"/>
    <col min="6" max="6" width="12.796875" bestFit="1" customWidth="1"/>
    <col min="7" max="7" width="5.59765625" bestFit="1" customWidth="1"/>
    <col min="8" max="8" width="15.33203125" bestFit="1" customWidth="1"/>
    <col min="9" max="9" width="69.46484375" bestFit="1" customWidth="1"/>
  </cols>
  <sheetData>
    <row r="1" spans="1:9" x14ac:dyDescent="0.45">
      <c r="A1" s="4" t="s">
        <v>57</v>
      </c>
      <c r="B1" s="4" t="s">
        <v>56</v>
      </c>
      <c r="C1" s="4" t="s">
        <v>55</v>
      </c>
      <c r="D1" s="4" t="s">
        <v>450</v>
      </c>
      <c r="E1" s="4" t="s">
        <v>54</v>
      </c>
      <c r="F1" s="4" t="s">
        <v>53</v>
      </c>
      <c r="G1" s="4" t="s">
        <v>52</v>
      </c>
      <c r="H1" s="4" t="s">
        <v>456</v>
      </c>
      <c r="I1" s="4" t="s">
        <v>457</v>
      </c>
    </row>
    <row r="2" spans="1:9" x14ac:dyDescent="0.45">
      <c r="A2" s="1">
        <v>167.10759999999999</v>
      </c>
      <c r="B2" s="1">
        <v>167.1078</v>
      </c>
      <c r="C2" s="1">
        <v>2.0000000000000001E-4</v>
      </c>
      <c r="D2" s="1">
        <v>1.1968336569170961</v>
      </c>
      <c r="E2" t="s">
        <v>284</v>
      </c>
      <c r="F2" t="s">
        <v>283</v>
      </c>
      <c r="G2" t="s">
        <v>0</v>
      </c>
      <c r="H2" t="s">
        <v>458</v>
      </c>
      <c r="I2" s="3" t="s">
        <v>499</v>
      </c>
    </row>
    <row r="3" spans="1:9" x14ac:dyDescent="0.45">
      <c r="A3" s="1">
        <v>181.1233</v>
      </c>
      <c r="B3" s="1">
        <v>181.1234</v>
      </c>
      <c r="C3" s="1">
        <v>1E-4</v>
      </c>
      <c r="D3" s="1">
        <v>0.55211008193490096</v>
      </c>
      <c r="E3" t="s">
        <v>282</v>
      </c>
      <c r="F3" t="s">
        <v>281</v>
      </c>
      <c r="G3" t="s">
        <v>0</v>
      </c>
      <c r="H3" t="s">
        <v>458</v>
      </c>
      <c r="I3" s="3" t="s">
        <v>500</v>
      </c>
    </row>
    <row r="4" spans="1:9" x14ac:dyDescent="0.45">
      <c r="A4" s="1">
        <v>195.13890000000001</v>
      </c>
      <c r="B4" s="1">
        <v>195.13910000000001</v>
      </c>
      <c r="C4" s="1">
        <v>2.0000000000000001E-4</v>
      </c>
      <c r="D4" s="1">
        <v>1.024910973704573</v>
      </c>
      <c r="E4" t="s">
        <v>98</v>
      </c>
      <c r="F4" t="s">
        <v>97</v>
      </c>
      <c r="G4" t="s">
        <v>0</v>
      </c>
      <c r="H4" t="s">
        <v>458</v>
      </c>
      <c r="I4" s="3" t="s">
        <v>472</v>
      </c>
    </row>
    <row r="5" spans="1:9" x14ac:dyDescent="0.45">
      <c r="A5" s="1">
        <v>261.22219999999999</v>
      </c>
      <c r="B5" s="1">
        <v>261.22239999999999</v>
      </c>
      <c r="C5" s="1">
        <v>2.0000000000000001E-4</v>
      </c>
      <c r="D5" s="1">
        <v>0.76563171126588525</v>
      </c>
      <c r="E5" t="s">
        <v>332</v>
      </c>
      <c r="F5" t="s">
        <v>331</v>
      </c>
      <c r="G5" t="s">
        <v>0</v>
      </c>
      <c r="H5" t="s">
        <v>459</v>
      </c>
    </row>
    <row r="6" spans="1:9" x14ac:dyDescent="0.45">
      <c r="A6" s="1">
        <v>275.20150000000001</v>
      </c>
      <c r="B6" s="1">
        <v>275.20170000000002</v>
      </c>
      <c r="C6" s="1">
        <v>2.0000000000000001E-4</v>
      </c>
      <c r="D6" s="1">
        <v>0.7267402249138879</v>
      </c>
      <c r="E6" t="s">
        <v>96</v>
      </c>
      <c r="F6" t="s">
        <v>94</v>
      </c>
      <c r="G6" t="s">
        <v>0</v>
      </c>
      <c r="H6" t="s">
        <v>458</v>
      </c>
      <c r="I6" s="3" t="s">
        <v>473</v>
      </c>
    </row>
    <row r="7" spans="1:9" x14ac:dyDescent="0.45">
      <c r="A7" s="1">
        <v>275.20150000000001</v>
      </c>
      <c r="B7" s="1">
        <v>275.20170000000002</v>
      </c>
      <c r="C7" s="1">
        <v>2.0000000000000001E-4</v>
      </c>
      <c r="D7" s="1">
        <v>0.7267402249138879</v>
      </c>
      <c r="E7" t="s">
        <v>95</v>
      </c>
      <c r="F7" t="s">
        <v>94</v>
      </c>
      <c r="G7" t="s">
        <v>0</v>
      </c>
      <c r="H7" t="s">
        <v>458</v>
      </c>
      <c r="I7" s="3" t="s">
        <v>474</v>
      </c>
    </row>
    <row r="8" spans="1:9" x14ac:dyDescent="0.45">
      <c r="A8" s="1">
        <v>283.20659999999998</v>
      </c>
      <c r="B8" s="1">
        <v>283.20670000000001</v>
      </c>
      <c r="C8" s="1">
        <v>1E-4</v>
      </c>
      <c r="D8" s="1">
        <v>0.3530991157400335</v>
      </c>
      <c r="E8" t="s">
        <v>280</v>
      </c>
      <c r="F8" t="s">
        <v>279</v>
      </c>
      <c r="G8" t="s">
        <v>0</v>
      </c>
      <c r="H8" t="s">
        <v>458</v>
      </c>
      <c r="I8" s="3" t="s">
        <v>501</v>
      </c>
    </row>
    <row r="9" spans="1:9" x14ac:dyDescent="0.45">
      <c r="A9" s="1">
        <v>285.22230000000002</v>
      </c>
      <c r="B9" s="1">
        <v>285.22239999999999</v>
      </c>
      <c r="C9" s="1">
        <v>1E-4</v>
      </c>
      <c r="D9" s="1">
        <v>0.35060372199122558</v>
      </c>
      <c r="E9" t="s">
        <v>278</v>
      </c>
      <c r="F9" t="s">
        <v>277</v>
      </c>
      <c r="G9" t="s">
        <v>0</v>
      </c>
      <c r="H9" t="s">
        <v>458</v>
      </c>
      <c r="I9" s="3" t="s">
        <v>502</v>
      </c>
    </row>
    <row r="10" spans="1:9" x14ac:dyDescent="0.45">
      <c r="A10" s="1">
        <v>289.2174</v>
      </c>
      <c r="B10" s="1">
        <v>289.21730000000002</v>
      </c>
      <c r="C10" s="1">
        <v>1E-4</v>
      </c>
      <c r="D10" s="1">
        <v>0.34576066299917624</v>
      </c>
      <c r="E10" t="s">
        <v>90</v>
      </c>
      <c r="F10" t="s">
        <v>88</v>
      </c>
      <c r="G10" t="s">
        <v>0</v>
      </c>
      <c r="H10" t="s">
        <v>458</v>
      </c>
      <c r="I10" s="3" t="s">
        <v>537</v>
      </c>
    </row>
    <row r="11" spans="1:9" x14ac:dyDescent="0.45">
      <c r="A11" s="1">
        <v>289.2174</v>
      </c>
      <c r="B11" s="1">
        <v>289.21730000000002</v>
      </c>
      <c r="C11" s="1">
        <v>1E-4</v>
      </c>
      <c r="D11" s="1">
        <v>0.34576066299917624</v>
      </c>
      <c r="E11" t="s">
        <v>89</v>
      </c>
      <c r="F11" t="s">
        <v>88</v>
      </c>
      <c r="G11" t="s">
        <v>0</v>
      </c>
      <c r="H11" t="s">
        <v>458</v>
      </c>
      <c r="I11" s="3" t="s">
        <v>478</v>
      </c>
    </row>
    <row r="12" spans="1:9" x14ac:dyDescent="0.45">
      <c r="A12" s="1">
        <v>291.2328</v>
      </c>
      <c r="B12" s="1">
        <v>291.233</v>
      </c>
      <c r="C12" s="1">
        <v>2.0000000000000001E-4</v>
      </c>
      <c r="D12" s="1">
        <v>0.68673583472273492</v>
      </c>
      <c r="E12" t="s">
        <v>87</v>
      </c>
      <c r="F12" t="s">
        <v>85</v>
      </c>
      <c r="G12" t="s">
        <v>0</v>
      </c>
      <c r="H12" t="s">
        <v>458</v>
      </c>
      <c r="I12" s="3" t="s">
        <v>479</v>
      </c>
    </row>
    <row r="13" spans="1:9" x14ac:dyDescent="0.45">
      <c r="A13" s="1">
        <v>291.2328</v>
      </c>
      <c r="B13" s="1">
        <v>291.233</v>
      </c>
      <c r="C13" s="1">
        <v>2.0000000000000001E-4</v>
      </c>
      <c r="D13" s="1">
        <v>0.68673583472273492</v>
      </c>
      <c r="E13" t="s">
        <v>86</v>
      </c>
      <c r="F13" t="s">
        <v>85</v>
      </c>
      <c r="G13" t="s">
        <v>0</v>
      </c>
      <c r="H13" t="s">
        <v>458</v>
      </c>
      <c r="I13" s="3" t="s">
        <v>480</v>
      </c>
    </row>
    <row r="14" spans="1:9" x14ac:dyDescent="0.45">
      <c r="A14" s="1">
        <v>309.24360000000001</v>
      </c>
      <c r="B14" s="1">
        <v>309.24349999999998</v>
      </c>
      <c r="C14" s="1">
        <v>1E-4</v>
      </c>
      <c r="D14" s="1">
        <v>0.32336966725177613</v>
      </c>
      <c r="E14" t="s">
        <v>159</v>
      </c>
      <c r="F14" t="s">
        <v>157</v>
      </c>
      <c r="G14" t="s">
        <v>0</v>
      </c>
      <c r="H14" t="s">
        <v>458</v>
      </c>
      <c r="I14" s="3" t="s">
        <v>492</v>
      </c>
    </row>
    <row r="15" spans="1:9" x14ac:dyDescent="0.45">
      <c r="A15" s="1">
        <v>309.24360000000001</v>
      </c>
      <c r="B15" s="1">
        <v>309.24349999999998</v>
      </c>
      <c r="C15" s="1">
        <v>1E-4</v>
      </c>
      <c r="D15" s="1">
        <v>0.32336966725177613</v>
      </c>
      <c r="E15" t="s">
        <v>158</v>
      </c>
      <c r="F15" t="s">
        <v>157</v>
      </c>
      <c r="G15" t="s">
        <v>0</v>
      </c>
      <c r="H15" t="s">
        <v>459</v>
      </c>
    </row>
    <row r="16" spans="1:9" x14ac:dyDescent="0.45">
      <c r="A16" s="1">
        <v>319.26409999999998</v>
      </c>
      <c r="B16" s="1">
        <v>319.26429999999999</v>
      </c>
      <c r="C16" s="1">
        <v>2.0000000000000001E-4</v>
      </c>
      <c r="D16" s="1">
        <v>0.62644061767871584</v>
      </c>
      <c r="E16" t="s">
        <v>276</v>
      </c>
      <c r="F16" t="s">
        <v>274</v>
      </c>
      <c r="G16" t="s">
        <v>0</v>
      </c>
      <c r="H16" t="s">
        <v>458</v>
      </c>
      <c r="I16" s="3" t="s">
        <v>503</v>
      </c>
    </row>
    <row r="17" spans="1:9" x14ac:dyDescent="0.45">
      <c r="A17" s="1">
        <v>319.26409999999998</v>
      </c>
      <c r="B17" s="1">
        <v>319.26429999999999</v>
      </c>
      <c r="C17" s="1">
        <v>2.0000000000000001E-4</v>
      </c>
      <c r="D17" s="1">
        <v>0.62644061767871584</v>
      </c>
      <c r="E17" t="s">
        <v>275</v>
      </c>
      <c r="F17" t="s">
        <v>274</v>
      </c>
      <c r="G17" t="s">
        <v>0</v>
      </c>
      <c r="H17" t="s">
        <v>458</v>
      </c>
      <c r="I17" s="3" t="s">
        <v>504</v>
      </c>
    </row>
    <row r="18" spans="1:9" x14ac:dyDescent="0.45">
      <c r="A18" s="1">
        <v>321.2432</v>
      </c>
      <c r="B18" s="1">
        <v>321.24349999999998</v>
      </c>
      <c r="C18" s="1">
        <v>2.9999999999999997E-4</v>
      </c>
      <c r="D18" s="1">
        <v>0.93387190758135041</v>
      </c>
      <c r="E18" t="s">
        <v>273</v>
      </c>
      <c r="F18" t="s">
        <v>270</v>
      </c>
      <c r="G18" t="s">
        <v>0</v>
      </c>
      <c r="H18" t="s">
        <v>458</v>
      </c>
      <c r="I18" s="3" t="s">
        <v>505</v>
      </c>
    </row>
    <row r="19" spans="1:9" x14ac:dyDescent="0.45">
      <c r="A19" s="1">
        <v>321.2432</v>
      </c>
      <c r="B19" s="1">
        <v>321.24349999999998</v>
      </c>
      <c r="C19" s="1">
        <v>2.9999999999999997E-4</v>
      </c>
      <c r="D19" s="1">
        <v>0.93387190758135041</v>
      </c>
      <c r="E19" t="s">
        <v>272</v>
      </c>
      <c r="F19" t="s">
        <v>270</v>
      </c>
      <c r="G19" t="s">
        <v>0</v>
      </c>
      <c r="H19" t="s">
        <v>459</v>
      </c>
    </row>
    <row r="20" spans="1:9" x14ac:dyDescent="0.45">
      <c r="A20" s="1">
        <v>321.2432</v>
      </c>
      <c r="B20" s="1">
        <v>321.24349999999998</v>
      </c>
      <c r="C20" s="1">
        <v>2.9999999999999997E-4</v>
      </c>
      <c r="D20" s="1">
        <v>0.93387190758135041</v>
      </c>
      <c r="E20" t="s">
        <v>271</v>
      </c>
      <c r="F20" t="s">
        <v>270</v>
      </c>
      <c r="G20" t="s">
        <v>0</v>
      </c>
      <c r="H20" t="s">
        <v>459</v>
      </c>
    </row>
    <row r="21" spans="1:9" x14ac:dyDescent="0.45">
      <c r="A21" s="1">
        <v>321.27960000000002</v>
      </c>
      <c r="B21" s="1">
        <v>321.2799</v>
      </c>
      <c r="C21" s="1">
        <v>2.9999999999999997E-4</v>
      </c>
      <c r="D21" s="1">
        <v>0.93376610273897642</v>
      </c>
      <c r="E21" t="s">
        <v>156</v>
      </c>
      <c r="F21" t="s">
        <v>155</v>
      </c>
      <c r="G21" t="s">
        <v>0</v>
      </c>
      <c r="H21" t="s">
        <v>458</v>
      </c>
      <c r="I21" s="3" t="s">
        <v>493</v>
      </c>
    </row>
    <row r="22" spans="1:9" x14ac:dyDescent="0.45">
      <c r="A22" s="1">
        <v>323.29520000000002</v>
      </c>
      <c r="B22" s="1">
        <v>323.29559999999998</v>
      </c>
      <c r="C22" s="1">
        <v>4.0000000000000002E-4</v>
      </c>
      <c r="D22" s="1">
        <v>1.2372593219956101</v>
      </c>
      <c r="E22" t="s">
        <v>269</v>
      </c>
      <c r="F22" t="s">
        <v>268</v>
      </c>
      <c r="G22" t="s">
        <v>0</v>
      </c>
      <c r="H22" t="s">
        <v>458</v>
      </c>
      <c r="I22" s="3" t="s">
        <v>506</v>
      </c>
    </row>
    <row r="23" spans="1:9" x14ac:dyDescent="0.45">
      <c r="A23" s="1">
        <v>339.16289999999998</v>
      </c>
      <c r="B23" s="1">
        <v>339.16359999999997</v>
      </c>
      <c r="C23" s="1">
        <v>6.9999999999999999E-4</v>
      </c>
      <c r="D23" s="1">
        <v>2.0639049848754567</v>
      </c>
      <c r="E23" t="s">
        <v>25</v>
      </c>
      <c r="F23" t="s">
        <v>24</v>
      </c>
      <c r="G23" t="s">
        <v>0</v>
      </c>
      <c r="H23" t="s">
        <v>459</v>
      </c>
    </row>
    <row r="24" spans="1:9" x14ac:dyDescent="0.45">
      <c r="A24" s="1">
        <v>355.19400000000002</v>
      </c>
      <c r="B24" s="1">
        <v>355.19490000000002</v>
      </c>
      <c r="C24" s="1">
        <v>8.9999999999999998E-4</v>
      </c>
      <c r="D24" s="1">
        <v>2.5338265849126254</v>
      </c>
      <c r="E24" t="s">
        <v>154</v>
      </c>
      <c r="F24" t="s">
        <v>153</v>
      </c>
      <c r="G24" t="s">
        <v>0</v>
      </c>
      <c r="H24" t="s">
        <v>459</v>
      </c>
    </row>
    <row r="25" spans="1:9" x14ac:dyDescent="0.45">
      <c r="A25" s="1">
        <v>421.27229999999997</v>
      </c>
      <c r="B25" s="1">
        <v>421.27249999999998</v>
      </c>
      <c r="C25" s="1">
        <v>2.0000000000000001E-4</v>
      </c>
      <c r="D25" s="1">
        <v>0.47475231579821253</v>
      </c>
      <c r="E25" t="s">
        <v>263</v>
      </c>
      <c r="F25" t="s">
        <v>262</v>
      </c>
      <c r="G25" t="s">
        <v>0</v>
      </c>
      <c r="H25" t="s">
        <v>458</v>
      </c>
      <c r="I25" s="3" t="s">
        <v>509</v>
      </c>
    </row>
    <row r="26" spans="1:9" x14ac:dyDescent="0.45">
      <c r="A26" s="1">
        <v>433.27170000000001</v>
      </c>
      <c r="B26" s="1">
        <v>433.27249999999998</v>
      </c>
      <c r="C26" s="1">
        <v>8.0000000000000004E-4</v>
      </c>
      <c r="D26" s="1">
        <v>1.846416463317853</v>
      </c>
      <c r="E26" t="s">
        <v>261</v>
      </c>
      <c r="F26" t="s">
        <v>260</v>
      </c>
      <c r="G26" t="s">
        <v>0</v>
      </c>
      <c r="H26" t="s">
        <v>459</v>
      </c>
    </row>
    <row r="27" spans="1:9" x14ac:dyDescent="0.45">
      <c r="A27" s="1">
        <v>441.24029999999999</v>
      </c>
      <c r="B27" s="1">
        <v>441.24119999999999</v>
      </c>
      <c r="C27" s="1">
        <v>8.9999999999999998E-4</v>
      </c>
      <c r="D27" s="1">
        <v>2.039704895499018</v>
      </c>
      <c r="E27" t="s">
        <v>259</v>
      </c>
      <c r="F27" t="s">
        <v>258</v>
      </c>
      <c r="G27" t="s">
        <v>0</v>
      </c>
      <c r="H27" t="s">
        <v>459</v>
      </c>
    </row>
    <row r="28" spans="1:9" x14ac:dyDescent="0.45">
      <c r="A28" s="1">
        <v>478.29329999999999</v>
      </c>
      <c r="B28" s="1">
        <v>478.29390000000001</v>
      </c>
      <c r="C28" s="1">
        <v>5.9999999999999995E-4</v>
      </c>
      <c r="D28" s="1">
        <v>1.2544603907684215</v>
      </c>
      <c r="E28" t="s">
        <v>257</v>
      </c>
      <c r="F28" t="s">
        <v>253</v>
      </c>
      <c r="G28" t="s">
        <v>0</v>
      </c>
      <c r="H28" t="s">
        <v>458</v>
      </c>
      <c r="I28" s="3" t="s">
        <v>510</v>
      </c>
    </row>
    <row r="29" spans="1:9" x14ac:dyDescent="0.45">
      <c r="A29" s="1">
        <v>478.29329999999999</v>
      </c>
      <c r="B29" s="1">
        <v>478.29390000000001</v>
      </c>
      <c r="C29" s="1">
        <v>5.9999999999999995E-4</v>
      </c>
      <c r="D29" s="1">
        <v>1.2544603907684215</v>
      </c>
      <c r="E29" t="s">
        <v>256</v>
      </c>
      <c r="F29" t="s">
        <v>253</v>
      </c>
      <c r="G29" t="s">
        <v>0</v>
      </c>
      <c r="H29" t="s">
        <v>459</v>
      </c>
    </row>
    <row r="30" spans="1:9" x14ac:dyDescent="0.45">
      <c r="A30" s="1">
        <v>478.29329999999999</v>
      </c>
      <c r="B30" s="1">
        <v>478.29390000000001</v>
      </c>
      <c r="C30" s="1">
        <v>5.9999999999999995E-4</v>
      </c>
      <c r="D30" s="1">
        <v>1.2544603907684215</v>
      </c>
      <c r="E30" t="s">
        <v>255</v>
      </c>
      <c r="F30" t="s">
        <v>253</v>
      </c>
      <c r="G30" t="s">
        <v>0</v>
      </c>
      <c r="H30" t="s">
        <v>458</v>
      </c>
      <c r="I30" s="3" t="s">
        <v>511</v>
      </c>
    </row>
    <row r="31" spans="1:9" x14ac:dyDescent="0.45">
      <c r="A31" s="1">
        <v>478.29329999999999</v>
      </c>
      <c r="B31" s="1">
        <v>478.29390000000001</v>
      </c>
      <c r="C31" s="1">
        <v>5.9999999999999995E-4</v>
      </c>
      <c r="D31" s="1">
        <v>1.2544603907684215</v>
      </c>
      <c r="E31" t="s">
        <v>254</v>
      </c>
      <c r="F31" t="s">
        <v>253</v>
      </c>
      <c r="G31" t="s">
        <v>0</v>
      </c>
      <c r="H31" t="s">
        <v>459</v>
      </c>
    </row>
    <row r="32" spans="1:9" x14ac:dyDescent="0.45">
      <c r="A32" s="1">
        <v>563.44640000000004</v>
      </c>
      <c r="B32" s="1">
        <v>563.447</v>
      </c>
      <c r="C32" s="1">
        <v>5.9999999999999995E-4</v>
      </c>
      <c r="D32" s="1">
        <v>1.0648750262013822</v>
      </c>
      <c r="E32" t="s">
        <v>73</v>
      </c>
      <c r="F32" t="s">
        <v>72</v>
      </c>
      <c r="G32" t="s">
        <v>0</v>
      </c>
      <c r="H32" t="s">
        <v>459</v>
      </c>
    </row>
    <row r="33" spans="1:9" x14ac:dyDescent="0.45">
      <c r="A33" s="1">
        <v>565.46209999999996</v>
      </c>
      <c r="B33" s="1">
        <v>565.46259999999995</v>
      </c>
      <c r="C33" s="1">
        <v>5.0000000000000001E-4</v>
      </c>
      <c r="D33" s="1">
        <v>0.88423255950872137</v>
      </c>
      <c r="E33" t="s">
        <v>247</v>
      </c>
      <c r="F33" t="s">
        <v>246</v>
      </c>
      <c r="G33" t="s">
        <v>0</v>
      </c>
      <c r="H33" t="s">
        <v>459</v>
      </c>
    </row>
    <row r="34" spans="1:9" x14ac:dyDescent="0.45">
      <c r="A34" s="1">
        <v>579.44110000000001</v>
      </c>
      <c r="B34" s="1">
        <v>579.44190000000003</v>
      </c>
      <c r="C34" s="1">
        <v>8.0000000000000004E-4</v>
      </c>
      <c r="D34" s="1">
        <v>1.3806407588736063</v>
      </c>
      <c r="E34" t="s">
        <v>245</v>
      </c>
      <c r="F34" t="s">
        <v>243</v>
      </c>
      <c r="G34" t="s">
        <v>0</v>
      </c>
      <c r="H34" t="s">
        <v>459</v>
      </c>
    </row>
    <row r="35" spans="1:9" x14ac:dyDescent="0.45">
      <c r="A35" s="1">
        <v>579.44110000000001</v>
      </c>
      <c r="B35" s="1">
        <v>579.44190000000003</v>
      </c>
      <c r="C35" s="1">
        <v>8.0000000000000004E-4</v>
      </c>
      <c r="D35" s="1">
        <v>1.3806407588736063</v>
      </c>
      <c r="E35" t="s">
        <v>244</v>
      </c>
      <c r="F35" t="s">
        <v>243</v>
      </c>
      <c r="G35" t="s">
        <v>0</v>
      </c>
      <c r="H35" t="s">
        <v>459</v>
      </c>
    </row>
    <row r="36" spans="1:9" x14ac:dyDescent="0.45">
      <c r="A36" s="1">
        <v>581.45699999999999</v>
      </c>
      <c r="B36" s="1">
        <v>581.45749999999998</v>
      </c>
      <c r="C36" s="1">
        <v>5.0000000000000001E-4</v>
      </c>
      <c r="D36" s="1">
        <v>0.85990881524889473</v>
      </c>
      <c r="E36" t="s">
        <v>242</v>
      </c>
      <c r="F36" t="s">
        <v>240</v>
      </c>
      <c r="G36" t="s">
        <v>0</v>
      </c>
      <c r="H36" t="s">
        <v>459</v>
      </c>
    </row>
    <row r="37" spans="1:9" x14ac:dyDescent="0.45">
      <c r="A37" s="1">
        <v>581.45699999999999</v>
      </c>
      <c r="B37" s="1">
        <v>581.45749999999998</v>
      </c>
      <c r="C37" s="1">
        <v>5.0000000000000001E-4</v>
      </c>
      <c r="D37" s="1">
        <v>0.85990881524889473</v>
      </c>
      <c r="E37" t="s">
        <v>241</v>
      </c>
      <c r="F37" t="s">
        <v>240</v>
      </c>
      <c r="G37" t="s">
        <v>0</v>
      </c>
      <c r="H37" t="s">
        <v>459</v>
      </c>
    </row>
    <row r="38" spans="1:9" x14ac:dyDescent="0.45">
      <c r="A38" s="1">
        <v>599.26179999999999</v>
      </c>
      <c r="B38" s="1">
        <v>599.2627</v>
      </c>
      <c r="C38" s="1">
        <v>8.9999999999999998E-4</v>
      </c>
      <c r="D38" s="1">
        <v>1.5018477733796067</v>
      </c>
      <c r="E38" t="s">
        <v>239</v>
      </c>
      <c r="F38" t="s">
        <v>237</v>
      </c>
      <c r="G38" t="s">
        <v>0</v>
      </c>
      <c r="H38" t="s">
        <v>459</v>
      </c>
    </row>
    <row r="39" spans="1:9" x14ac:dyDescent="0.45">
      <c r="A39" s="1">
        <v>599.26179999999999</v>
      </c>
      <c r="B39" s="1">
        <v>599.2627</v>
      </c>
      <c r="C39" s="1">
        <v>8.9999999999999998E-4</v>
      </c>
      <c r="D39" s="1">
        <v>1.5018477733796067</v>
      </c>
      <c r="E39" t="s">
        <v>238</v>
      </c>
      <c r="F39" t="s">
        <v>237</v>
      </c>
      <c r="G39" t="s">
        <v>0</v>
      </c>
      <c r="H39" t="s">
        <v>459</v>
      </c>
    </row>
    <row r="40" spans="1:9" x14ac:dyDescent="0.45">
      <c r="A40" s="1">
        <v>603.44129999999996</v>
      </c>
      <c r="B40" s="1">
        <v>603.44190000000003</v>
      </c>
      <c r="C40" s="1">
        <v>5.9999999999999995E-4</v>
      </c>
      <c r="D40" s="1">
        <v>0.99429720848864911</v>
      </c>
      <c r="E40" t="s">
        <v>71</v>
      </c>
      <c r="F40" t="s">
        <v>70</v>
      </c>
      <c r="G40" t="s">
        <v>0</v>
      </c>
      <c r="H40" t="s">
        <v>459</v>
      </c>
    </row>
    <row r="41" spans="1:9" x14ac:dyDescent="0.45">
      <c r="A41" s="1">
        <v>617.27279999999996</v>
      </c>
      <c r="B41" s="1">
        <v>617.27319999999997</v>
      </c>
      <c r="C41" s="1">
        <v>4.0000000000000002E-4</v>
      </c>
      <c r="D41" s="1">
        <v>0.64801170570496325</v>
      </c>
      <c r="E41" t="s">
        <v>236</v>
      </c>
      <c r="F41" t="s">
        <v>234</v>
      </c>
      <c r="G41" t="s">
        <v>0</v>
      </c>
      <c r="H41" t="s">
        <v>458</v>
      </c>
      <c r="I41" s="3" t="s">
        <v>515</v>
      </c>
    </row>
    <row r="42" spans="1:9" x14ac:dyDescent="0.45">
      <c r="A42" s="1">
        <v>617.27279999999996</v>
      </c>
      <c r="B42" s="1">
        <v>617.27319999999997</v>
      </c>
      <c r="C42" s="1">
        <v>4.0000000000000002E-4</v>
      </c>
      <c r="D42" s="1">
        <v>0.64801170570496325</v>
      </c>
      <c r="E42" t="s">
        <v>235</v>
      </c>
      <c r="F42" t="s">
        <v>234</v>
      </c>
      <c r="G42" t="s">
        <v>0</v>
      </c>
      <c r="H42" t="s">
        <v>459</v>
      </c>
    </row>
    <row r="43" spans="1:9" x14ac:dyDescent="0.45">
      <c r="A43" s="1">
        <v>685.51829999999995</v>
      </c>
      <c r="B43" s="1">
        <v>685.51779999999997</v>
      </c>
      <c r="C43" s="1">
        <v>5.0000000000000001E-4</v>
      </c>
      <c r="D43" s="1">
        <v>0.72937513117910435</v>
      </c>
      <c r="E43" t="s">
        <v>233</v>
      </c>
      <c r="F43" t="s">
        <v>232</v>
      </c>
      <c r="G43" t="s">
        <v>0</v>
      </c>
      <c r="H43" t="s">
        <v>458</v>
      </c>
      <c r="I43" s="3" t="s">
        <v>516</v>
      </c>
    </row>
    <row r="44" spans="1:9" x14ac:dyDescent="0.45">
      <c r="A44" s="1">
        <v>697.48080000000004</v>
      </c>
      <c r="B44" s="1">
        <v>697.48140000000001</v>
      </c>
      <c r="C44" s="1">
        <v>5.9999999999999995E-4</v>
      </c>
      <c r="D44" s="1">
        <v>0.86023873340036672</v>
      </c>
      <c r="E44" t="s">
        <v>231</v>
      </c>
      <c r="F44" t="s">
        <v>227</v>
      </c>
      <c r="G44" t="s">
        <v>0</v>
      </c>
      <c r="H44" t="s">
        <v>459</v>
      </c>
    </row>
    <row r="45" spans="1:9" x14ac:dyDescent="0.45">
      <c r="A45" s="1">
        <v>697.48080000000004</v>
      </c>
      <c r="B45" s="1">
        <v>697.48140000000001</v>
      </c>
      <c r="C45" s="1">
        <v>5.9999999999999995E-4</v>
      </c>
      <c r="D45" s="1">
        <v>0.86023873340036672</v>
      </c>
      <c r="E45" t="s">
        <v>230</v>
      </c>
      <c r="F45" t="s">
        <v>227</v>
      </c>
      <c r="G45" t="s">
        <v>0</v>
      </c>
      <c r="H45" t="s">
        <v>458</v>
      </c>
      <c r="I45" s="3" t="s">
        <v>517</v>
      </c>
    </row>
    <row r="46" spans="1:9" x14ac:dyDescent="0.45">
      <c r="A46" s="1">
        <v>697.48080000000004</v>
      </c>
      <c r="B46" s="1">
        <v>697.48140000000001</v>
      </c>
      <c r="C46" s="1">
        <v>5.9999999999999995E-4</v>
      </c>
      <c r="D46" s="1">
        <v>0.86023873340036672</v>
      </c>
      <c r="E46" t="s">
        <v>229</v>
      </c>
      <c r="F46" t="s">
        <v>227</v>
      </c>
      <c r="G46" t="s">
        <v>0</v>
      </c>
      <c r="H46" t="s">
        <v>459</v>
      </c>
    </row>
    <row r="47" spans="1:9" x14ac:dyDescent="0.45">
      <c r="A47" s="1">
        <v>697.48080000000004</v>
      </c>
      <c r="B47" s="1">
        <v>697.48140000000001</v>
      </c>
      <c r="C47" s="1">
        <v>5.9999999999999995E-4</v>
      </c>
      <c r="D47" s="1">
        <v>0.86023873340036672</v>
      </c>
      <c r="E47" t="s">
        <v>228</v>
      </c>
      <c r="F47" t="s">
        <v>227</v>
      </c>
      <c r="G47" t="s">
        <v>0</v>
      </c>
      <c r="H47" t="s">
        <v>459</v>
      </c>
    </row>
    <row r="48" spans="1:9" x14ac:dyDescent="0.45">
      <c r="A48" s="1">
        <v>700.52919999999995</v>
      </c>
      <c r="B48" s="1">
        <v>700.52869999999996</v>
      </c>
      <c r="C48" s="1">
        <v>5.0000000000000001E-4</v>
      </c>
      <c r="D48" s="1">
        <v>0.71374612220044009</v>
      </c>
      <c r="E48" t="s">
        <v>226</v>
      </c>
      <c r="F48" t="s">
        <v>220</v>
      </c>
      <c r="G48" t="s">
        <v>0</v>
      </c>
      <c r="H48" t="s">
        <v>459</v>
      </c>
    </row>
    <row r="49" spans="1:9" x14ac:dyDescent="0.45">
      <c r="A49" s="1">
        <v>700.52919999999995</v>
      </c>
      <c r="B49" s="1">
        <v>700.52869999999996</v>
      </c>
      <c r="C49" s="1">
        <v>5.0000000000000001E-4</v>
      </c>
      <c r="D49" s="1">
        <v>0.71374612220044009</v>
      </c>
      <c r="E49" t="s">
        <v>225</v>
      </c>
      <c r="F49" t="s">
        <v>220</v>
      </c>
      <c r="G49" t="s">
        <v>0</v>
      </c>
      <c r="H49" t="s">
        <v>459</v>
      </c>
    </row>
    <row r="50" spans="1:9" x14ac:dyDescent="0.45">
      <c r="A50" s="1">
        <v>700.52919999999995</v>
      </c>
      <c r="B50" s="1">
        <v>700.52869999999996</v>
      </c>
      <c r="C50" s="1">
        <v>5.0000000000000001E-4</v>
      </c>
      <c r="D50" s="1">
        <v>0.71374612220044009</v>
      </c>
      <c r="E50" t="s">
        <v>224</v>
      </c>
      <c r="F50" t="s">
        <v>220</v>
      </c>
      <c r="G50" t="s">
        <v>0</v>
      </c>
      <c r="H50" t="s">
        <v>459</v>
      </c>
    </row>
    <row r="51" spans="1:9" x14ac:dyDescent="0.45">
      <c r="A51" s="1">
        <v>700.52919999999995</v>
      </c>
      <c r="B51" s="1">
        <v>700.52869999999996</v>
      </c>
      <c r="C51" s="1">
        <v>5.0000000000000001E-4</v>
      </c>
      <c r="D51" s="1">
        <v>0.71374612220044009</v>
      </c>
      <c r="E51" t="s">
        <v>223</v>
      </c>
      <c r="F51" t="s">
        <v>220</v>
      </c>
      <c r="G51" t="s">
        <v>0</v>
      </c>
      <c r="H51" t="s">
        <v>459</v>
      </c>
    </row>
    <row r="52" spans="1:9" x14ac:dyDescent="0.45">
      <c r="A52" s="1">
        <v>700.52919999999995</v>
      </c>
      <c r="B52" s="1">
        <v>700.52869999999996</v>
      </c>
      <c r="C52" s="1">
        <v>5.0000000000000001E-4</v>
      </c>
      <c r="D52" s="1">
        <v>0.71374612220044009</v>
      </c>
      <c r="E52" t="s">
        <v>222</v>
      </c>
      <c r="F52" t="s">
        <v>220</v>
      </c>
      <c r="G52" t="s">
        <v>0</v>
      </c>
      <c r="H52" t="s">
        <v>459</v>
      </c>
    </row>
    <row r="53" spans="1:9" x14ac:dyDescent="0.45">
      <c r="A53" s="1">
        <v>700.52919999999995</v>
      </c>
      <c r="B53" s="1">
        <v>700.52869999999996</v>
      </c>
      <c r="C53" s="1">
        <v>5.0000000000000001E-4</v>
      </c>
      <c r="D53" s="1">
        <v>0.71374612220044009</v>
      </c>
      <c r="E53" t="s">
        <v>221</v>
      </c>
      <c r="F53" t="s">
        <v>220</v>
      </c>
      <c r="G53" t="s">
        <v>0</v>
      </c>
      <c r="H53" t="s">
        <v>458</v>
      </c>
      <c r="I53" s="3" t="s">
        <v>518</v>
      </c>
    </row>
    <row r="54" spans="1:9" x14ac:dyDescent="0.45">
      <c r="A54" s="1">
        <v>711.53560000000004</v>
      </c>
      <c r="B54" s="1">
        <v>711.53579999999999</v>
      </c>
      <c r="C54" s="1">
        <v>2.0000000000000001E-4</v>
      </c>
      <c r="D54" s="1">
        <v>0.28108221141682282</v>
      </c>
      <c r="E54" t="s">
        <v>69</v>
      </c>
      <c r="F54" t="s">
        <v>68</v>
      </c>
      <c r="G54" t="s">
        <v>0</v>
      </c>
      <c r="H54" t="s">
        <v>459</v>
      </c>
    </row>
    <row r="55" spans="1:9" x14ac:dyDescent="0.45">
      <c r="A55" s="1">
        <v>723.49630000000002</v>
      </c>
      <c r="B55" s="1">
        <v>723.49699999999996</v>
      </c>
      <c r="C55" s="1">
        <v>6.9999999999999999E-4</v>
      </c>
      <c r="D55" s="1">
        <v>0.9675239526974394</v>
      </c>
      <c r="E55" t="s">
        <v>127</v>
      </c>
      <c r="F55" t="s">
        <v>124</v>
      </c>
      <c r="G55" t="s">
        <v>0</v>
      </c>
      <c r="H55" t="s">
        <v>458</v>
      </c>
      <c r="I55" s="3" t="s">
        <v>495</v>
      </c>
    </row>
    <row r="56" spans="1:9" x14ac:dyDescent="0.45">
      <c r="A56" s="1">
        <v>723.49630000000002</v>
      </c>
      <c r="B56" s="1">
        <v>723.49699999999996</v>
      </c>
      <c r="C56" s="1">
        <v>6.9999999999999999E-4</v>
      </c>
      <c r="D56" s="1">
        <v>0.9675239526974394</v>
      </c>
      <c r="E56" t="s">
        <v>126</v>
      </c>
      <c r="F56" t="s">
        <v>124</v>
      </c>
      <c r="G56" t="s">
        <v>0</v>
      </c>
      <c r="H56" t="s">
        <v>459</v>
      </c>
    </row>
    <row r="57" spans="1:9" x14ac:dyDescent="0.45">
      <c r="A57" s="1">
        <v>723.49630000000002</v>
      </c>
      <c r="B57" s="1">
        <v>723.49699999999996</v>
      </c>
      <c r="C57" s="1">
        <v>6.9999999999999999E-4</v>
      </c>
      <c r="D57" s="1">
        <v>0.9675239526974394</v>
      </c>
      <c r="E57" t="s">
        <v>125</v>
      </c>
      <c r="F57" t="s">
        <v>124</v>
      </c>
      <c r="G57" t="s">
        <v>0</v>
      </c>
      <c r="H57" t="s">
        <v>458</v>
      </c>
      <c r="I57" s="3" t="s">
        <v>496</v>
      </c>
    </row>
    <row r="58" spans="1:9" x14ac:dyDescent="0.45">
      <c r="A58" s="1">
        <v>725.51220000000001</v>
      </c>
      <c r="B58" s="1">
        <v>725.5127</v>
      </c>
      <c r="C58" s="1">
        <v>5.0000000000000001E-4</v>
      </c>
      <c r="D58" s="1">
        <v>0.68916828688501253</v>
      </c>
      <c r="E58" t="s">
        <v>219</v>
      </c>
      <c r="F58" t="s">
        <v>216</v>
      </c>
      <c r="G58" t="s">
        <v>0</v>
      </c>
      <c r="H58" t="s">
        <v>458</v>
      </c>
      <c r="I58" s="3" t="s">
        <v>519</v>
      </c>
    </row>
    <row r="59" spans="1:9" x14ac:dyDescent="0.45">
      <c r="A59" s="1">
        <v>725.51220000000001</v>
      </c>
      <c r="B59" s="1">
        <v>725.5127</v>
      </c>
      <c r="C59" s="1">
        <v>5.0000000000000001E-4</v>
      </c>
      <c r="D59" s="1">
        <v>0.68916828688501253</v>
      </c>
      <c r="E59" t="s">
        <v>218</v>
      </c>
      <c r="F59" t="s">
        <v>216</v>
      </c>
      <c r="G59" t="s">
        <v>0</v>
      </c>
      <c r="H59" t="s">
        <v>459</v>
      </c>
    </row>
    <row r="60" spans="1:9" x14ac:dyDescent="0.45">
      <c r="A60" s="1">
        <v>725.51220000000001</v>
      </c>
      <c r="B60" s="1">
        <v>725.5127</v>
      </c>
      <c r="C60" s="1">
        <v>5.0000000000000001E-4</v>
      </c>
      <c r="D60" s="1">
        <v>0.68916828688501253</v>
      </c>
      <c r="E60" t="s">
        <v>217</v>
      </c>
      <c r="F60" t="s">
        <v>216</v>
      </c>
      <c r="G60" t="s">
        <v>0</v>
      </c>
      <c r="H60" t="s">
        <v>458</v>
      </c>
      <c r="I60" s="3" t="s">
        <v>520</v>
      </c>
    </row>
    <row r="61" spans="1:9" x14ac:dyDescent="0.45">
      <c r="A61" s="1">
        <v>730.56320000000005</v>
      </c>
      <c r="B61" s="1">
        <v>730.56269999999995</v>
      </c>
      <c r="C61" s="1">
        <v>5.0000000000000001E-4</v>
      </c>
      <c r="D61" s="1">
        <v>0.68440348501247172</v>
      </c>
      <c r="E61" t="s">
        <v>215</v>
      </c>
      <c r="F61" t="s">
        <v>211</v>
      </c>
      <c r="G61" t="s">
        <v>0</v>
      </c>
      <c r="H61" t="s">
        <v>459</v>
      </c>
    </row>
    <row r="62" spans="1:9" x14ac:dyDescent="0.45">
      <c r="A62" s="1">
        <v>730.56320000000005</v>
      </c>
      <c r="B62" s="1">
        <v>730.56269999999995</v>
      </c>
      <c r="C62" s="1">
        <v>5.0000000000000001E-4</v>
      </c>
      <c r="D62" s="1">
        <v>0.68440348501247172</v>
      </c>
      <c r="E62" t="s">
        <v>214</v>
      </c>
      <c r="F62" t="s">
        <v>211</v>
      </c>
      <c r="G62" t="s">
        <v>0</v>
      </c>
      <c r="H62" t="s">
        <v>459</v>
      </c>
    </row>
    <row r="63" spans="1:9" x14ac:dyDescent="0.45">
      <c r="A63" s="1">
        <v>730.56320000000005</v>
      </c>
      <c r="B63" s="1">
        <v>730.56269999999995</v>
      </c>
      <c r="C63" s="1">
        <v>5.0000000000000001E-4</v>
      </c>
      <c r="D63" s="1">
        <v>0.68440348501247172</v>
      </c>
      <c r="E63" t="s">
        <v>213</v>
      </c>
      <c r="F63" t="s">
        <v>211</v>
      </c>
      <c r="G63" t="s">
        <v>0</v>
      </c>
      <c r="H63" t="s">
        <v>459</v>
      </c>
    </row>
    <row r="64" spans="1:9" x14ac:dyDescent="0.45">
      <c r="A64" s="1">
        <v>730.56320000000005</v>
      </c>
      <c r="B64" s="1">
        <v>730.56269999999995</v>
      </c>
      <c r="C64" s="1">
        <v>5.0000000000000001E-4</v>
      </c>
      <c r="D64" s="1">
        <v>0.68440348501247172</v>
      </c>
      <c r="E64" t="s">
        <v>212</v>
      </c>
      <c r="F64" t="s">
        <v>211</v>
      </c>
      <c r="G64" t="s">
        <v>0</v>
      </c>
      <c r="H64" t="s">
        <v>459</v>
      </c>
    </row>
    <row r="65" spans="1:9" x14ac:dyDescent="0.45">
      <c r="A65" s="1">
        <v>730.57510000000002</v>
      </c>
      <c r="B65" s="1">
        <v>730.57560000000001</v>
      </c>
      <c r="C65" s="1">
        <v>5.0000000000000001E-4</v>
      </c>
      <c r="D65" s="1">
        <v>0.68439233692494661</v>
      </c>
      <c r="E65" t="s">
        <v>330</v>
      </c>
      <c r="F65" t="s">
        <v>326</v>
      </c>
      <c r="G65" t="s">
        <v>0</v>
      </c>
      <c r="H65" t="s">
        <v>459</v>
      </c>
    </row>
    <row r="66" spans="1:9" x14ac:dyDescent="0.45">
      <c r="A66" s="1">
        <v>730.57510000000002</v>
      </c>
      <c r="B66" s="1">
        <v>730.57560000000001</v>
      </c>
      <c r="C66" s="1">
        <v>5.0000000000000001E-4</v>
      </c>
      <c r="D66" s="1">
        <v>0.68439233692494661</v>
      </c>
      <c r="E66" t="s">
        <v>329</v>
      </c>
      <c r="F66" t="s">
        <v>326</v>
      </c>
      <c r="G66" t="s">
        <v>0</v>
      </c>
      <c r="H66" t="s">
        <v>459</v>
      </c>
    </row>
    <row r="67" spans="1:9" x14ac:dyDescent="0.45">
      <c r="A67" s="1">
        <v>730.57510000000002</v>
      </c>
      <c r="B67" s="1">
        <v>730.57560000000001</v>
      </c>
      <c r="C67" s="1">
        <v>5.0000000000000001E-4</v>
      </c>
      <c r="D67" s="1">
        <v>0.68439233692494661</v>
      </c>
      <c r="E67" t="s">
        <v>328</v>
      </c>
      <c r="F67" t="s">
        <v>326</v>
      </c>
      <c r="G67" t="s">
        <v>0</v>
      </c>
      <c r="H67" t="s">
        <v>459</v>
      </c>
    </row>
    <row r="68" spans="1:9" x14ac:dyDescent="0.45">
      <c r="A68" s="1">
        <v>730.57510000000002</v>
      </c>
      <c r="B68" s="1">
        <v>730.57560000000001</v>
      </c>
      <c r="C68" s="1">
        <v>5.0000000000000001E-4</v>
      </c>
      <c r="D68" s="1">
        <v>0.68439233692494661</v>
      </c>
      <c r="E68" t="s">
        <v>327</v>
      </c>
      <c r="F68" t="s">
        <v>326</v>
      </c>
      <c r="G68" t="s">
        <v>0</v>
      </c>
      <c r="H68" t="s">
        <v>458</v>
      </c>
      <c r="I68" s="3" t="s">
        <v>538</v>
      </c>
    </row>
    <row r="69" spans="1:9" x14ac:dyDescent="0.45">
      <c r="A69" s="1">
        <v>730.57560000000001</v>
      </c>
      <c r="B69" s="1">
        <v>730.57560000000001</v>
      </c>
      <c r="C69" s="1">
        <v>0</v>
      </c>
      <c r="D69" s="1">
        <v>0</v>
      </c>
      <c r="E69" t="s">
        <v>330</v>
      </c>
      <c r="F69" t="s">
        <v>326</v>
      </c>
      <c r="G69" t="s">
        <v>0</v>
      </c>
      <c r="H69" t="s">
        <v>459</v>
      </c>
    </row>
    <row r="70" spans="1:9" x14ac:dyDescent="0.45">
      <c r="A70" s="1">
        <v>730.57560000000001</v>
      </c>
      <c r="B70" s="1">
        <v>730.57560000000001</v>
      </c>
      <c r="C70" s="1">
        <v>0</v>
      </c>
      <c r="D70" s="1">
        <v>0</v>
      </c>
      <c r="E70" t="s">
        <v>329</v>
      </c>
      <c r="F70" t="s">
        <v>326</v>
      </c>
      <c r="G70" t="s">
        <v>0</v>
      </c>
      <c r="H70" t="s">
        <v>459</v>
      </c>
    </row>
    <row r="71" spans="1:9" x14ac:dyDescent="0.45">
      <c r="A71" s="1">
        <v>730.57560000000001</v>
      </c>
      <c r="B71" s="1">
        <v>730.57560000000001</v>
      </c>
      <c r="C71" s="1">
        <v>0</v>
      </c>
      <c r="D71" s="1">
        <v>0</v>
      </c>
      <c r="E71" t="s">
        <v>328</v>
      </c>
      <c r="F71" t="s">
        <v>326</v>
      </c>
      <c r="G71" t="s">
        <v>0</v>
      </c>
      <c r="H71" t="s">
        <v>459</v>
      </c>
    </row>
    <row r="72" spans="1:9" x14ac:dyDescent="0.45">
      <c r="A72" s="1">
        <v>730.57560000000001</v>
      </c>
      <c r="B72" s="1">
        <v>730.57560000000001</v>
      </c>
      <c r="C72" s="1">
        <v>0</v>
      </c>
      <c r="D72" s="1">
        <v>0</v>
      </c>
      <c r="E72" t="s">
        <v>327</v>
      </c>
      <c r="F72" t="s">
        <v>326</v>
      </c>
      <c r="G72" t="s">
        <v>0</v>
      </c>
      <c r="H72" t="s">
        <v>458</v>
      </c>
      <c r="I72" s="3" t="s">
        <v>538</v>
      </c>
    </row>
    <row r="73" spans="1:9" x14ac:dyDescent="0.45">
      <c r="A73" s="1">
        <v>740.52440000000001</v>
      </c>
      <c r="B73" s="1">
        <v>740.52359999999999</v>
      </c>
      <c r="C73" s="1">
        <v>8.0000000000000004E-4</v>
      </c>
      <c r="D73" s="1">
        <v>1.080315516985743</v>
      </c>
      <c r="E73" t="s">
        <v>325</v>
      </c>
      <c r="F73" t="s">
        <v>319</v>
      </c>
      <c r="G73" t="s">
        <v>0</v>
      </c>
      <c r="H73" t="s">
        <v>459</v>
      </c>
    </row>
    <row r="74" spans="1:9" x14ac:dyDescent="0.45">
      <c r="A74" s="1">
        <v>740.52440000000001</v>
      </c>
      <c r="B74" s="1">
        <v>740.52359999999999</v>
      </c>
      <c r="C74" s="1">
        <v>8.0000000000000004E-4</v>
      </c>
      <c r="D74" s="1">
        <v>1.080315516985743</v>
      </c>
      <c r="E74" t="s">
        <v>324</v>
      </c>
      <c r="F74" t="s">
        <v>319</v>
      </c>
      <c r="G74" t="s">
        <v>0</v>
      </c>
      <c r="H74" t="s">
        <v>459</v>
      </c>
    </row>
    <row r="75" spans="1:9" x14ac:dyDescent="0.45">
      <c r="A75" s="1">
        <v>740.52440000000001</v>
      </c>
      <c r="B75" s="1">
        <v>740.52359999999999</v>
      </c>
      <c r="C75" s="1">
        <v>8.0000000000000004E-4</v>
      </c>
      <c r="D75" s="1">
        <v>1.080315516985743</v>
      </c>
      <c r="E75" t="s">
        <v>323</v>
      </c>
      <c r="F75" t="s">
        <v>322</v>
      </c>
      <c r="G75" t="s">
        <v>0</v>
      </c>
      <c r="H75" t="s">
        <v>459</v>
      </c>
    </row>
    <row r="76" spans="1:9" x14ac:dyDescent="0.45">
      <c r="A76" s="1">
        <v>740.52440000000001</v>
      </c>
      <c r="B76" s="1">
        <v>740.52359999999999</v>
      </c>
      <c r="C76" s="1">
        <v>8.0000000000000004E-4</v>
      </c>
      <c r="D76" s="1">
        <v>1.080315516985743</v>
      </c>
      <c r="E76" t="s">
        <v>321</v>
      </c>
      <c r="F76" t="s">
        <v>319</v>
      </c>
      <c r="G76" t="s">
        <v>0</v>
      </c>
      <c r="H76" t="s">
        <v>458</v>
      </c>
      <c r="I76" s="3" t="s">
        <v>539</v>
      </c>
    </row>
    <row r="77" spans="1:9" x14ac:dyDescent="0.45">
      <c r="A77" s="1">
        <v>740.52440000000001</v>
      </c>
      <c r="B77" s="1">
        <v>740.52359999999999</v>
      </c>
      <c r="C77" s="1">
        <v>8.0000000000000004E-4</v>
      </c>
      <c r="D77" s="1">
        <v>1.080315516985743</v>
      </c>
      <c r="E77" t="s">
        <v>320</v>
      </c>
      <c r="F77" t="s">
        <v>319</v>
      </c>
      <c r="G77" t="s">
        <v>0</v>
      </c>
      <c r="H77" t="s">
        <v>459</v>
      </c>
    </row>
    <row r="78" spans="1:9" x14ac:dyDescent="0.45">
      <c r="A78" s="1">
        <v>742.57470000000001</v>
      </c>
      <c r="B78" s="1">
        <v>742.57560000000001</v>
      </c>
      <c r="C78" s="1">
        <v>8.9999999999999998E-4</v>
      </c>
      <c r="D78" s="1">
        <v>1.2119992776503903</v>
      </c>
      <c r="E78" t="s">
        <v>210</v>
      </c>
      <c r="F78" t="s">
        <v>206</v>
      </c>
      <c r="G78" t="s">
        <v>0</v>
      </c>
      <c r="H78" t="s">
        <v>459</v>
      </c>
    </row>
    <row r="79" spans="1:9" x14ac:dyDescent="0.45">
      <c r="A79" s="1">
        <v>742.57470000000001</v>
      </c>
      <c r="B79" s="1">
        <v>742.57560000000001</v>
      </c>
      <c r="C79" s="1">
        <v>8.9999999999999998E-4</v>
      </c>
      <c r="D79" s="1">
        <v>1.2119992776503903</v>
      </c>
      <c r="E79" t="s">
        <v>209</v>
      </c>
      <c r="F79" t="s">
        <v>206</v>
      </c>
      <c r="G79" t="s">
        <v>0</v>
      </c>
      <c r="H79" t="s">
        <v>459</v>
      </c>
    </row>
    <row r="80" spans="1:9" x14ac:dyDescent="0.45">
      <c r="A80" s="1">
        <v>742.57470000000001</v>
      </c>
      <c r="B80" s="1">
        <v>742.57560000000001</v>
      </c>
      <c r="C80" s="1">
        <v>8.9999999999999998E-4</v>
      </c>
      <c r="D80" s="1">
        <v>1.2119992776503903</v>
      </c>
      <c r="E80" t="s">
        <v>208</v>
      </c>
      <c r="F80" t="s">
        <v>206</v>
      </c>
      <c r="G80" t="s">
        <v>0</v>
      </c>
      <c r="H80" t="s">
        <v>459</v>
      </c>
    </row>
    <row r="81" spans="1:9" x14ac:dyDescent="0.45">
      <c r="A81" s="1">
        <v>742.57470000000001</v>
      </c>
      <c r="B81" s="1">
        <v>742.57560000000001</v>
      </c>
      <c r="C81" s="1">
        <v>8.9999999999999998E-4</v>
      </c>
      <c r="D81" s="1">
        <v>1.2119992776503903</v>
      </c>
      <c r="E81" t="s">
        <v>207</v>
      </c>
      <c r="F81" t="s">
        <v>206</v>
      </c>
      <c r="G81" t="s">
        <v>0</v>
      </c>
      <c r="H81" t="s">
        <v>458</v>
      </c>
      <c r="I81" s="3" t="s">
        <v>521</v>
      </c>
    </row>
    <row r="82" spans="1:9" x14ac:dyDescent="0.45">
      <c r="A82" s="1">
        <v>745.48090000000002</v>
      </c>
      <c r="B82" s="1">
        <v>745.48140000000001</v>
      </c>
      <c r="C82" s="1">
        <v>5.0000000000000001E-4</v>
      </c>
      <c r="D82" s="1">
        <v>0.6707079953197681</v>
      </c>
      <c r="E82" t="s">
        <v>205</v>
      </c>
      <c r="F82" t="s">
        <v>202</v>
      </c>
      <c r="G82" t="s">
        <v>0</v>
      </c>
      <c r="H82" t="s">
        <v>458</v>
      </c>
      <c r="I82" s="3" t="s">
        <v>522</v>
      </c>
    </row>
    <row r="83" spans="1:9" x14ac:dyDescent="0.45">
      <c r="A83" s="1">
        <v>745.48090000000002</v>
      </c>
      <c r="B83" s="1">
        <v>745.48140000000001</v>
      </c>
      <c r="C83" s="1">
        <v>5.0000000000000001E-4</v>
      </c>
      <c r="D83" s="1">
        <v>0.6707079953197681</v>
      </c>
      <c r="E83" t="s">
        <v>204</v>
      </c>
      <c r="F83" t="s">
        <v>202</v>
      </c>
      <c r="G83" t="s">
        <v>0</v>
      </c>
      <c r="H83" t="s">
        <v>459</v>
      </c>
    </row>
    <row r="84" spans="1:9" x14ac:dyDescent="0.45">
      <c r="A84" s="1">
        <v>745.48090000000002</v>
      </c>
      <c r="B84" s="1">
        <v>745.48140000000001</v>
      </c>
      <c r="C84" s="1">
        <v>5.0000000000000001E-4</v>
      </c>
      <c r="D84" s="1">
        <v>0.6707079953197681</v>
      </c>
      <c r="E84" t="s">
        <v>203</v>
      </c>
      <c r="F84" t="s">
        <v>202</v>
      </c>
      <c r="G84" t="s">
        <v>0</v>
      </c>
      <c r="H84" t="s">
        <v>459</v>
      </c>
    </row>
    <row r="85" spans="1:9" x14ac:dyDescent="0.45">
      <c r="A85" s="1">
        <v>749.53380000000004</v>
      </c>
      <c r="B85" s="1">
        <v>749.53380000000004</v>
      </c>
      <c r="C85" s="1">
        <v>0</v>
      </c>
      <c r="D85" s="1">
        <v>0</v>
      </c>
      <c r="E85" t="s">
        <v>201</v>
      </c>
      <c r="F85" t="s">
        <v>197</v>
      </c>
      <c r="G85" t="s">
        <v>0</v>
      </c>
      <c r="H85" t="s">
        <v>459</v>
      </c>
    </row>
    <row r="86" spans="1:9" x14ac:dyDescent="0.45">
      <c r="A86" s="1">
        <v>749.53380000000004</v>
      </c>
      <c r="B86" s="1">
        <v>749.53380000000004</v>
      </c>
      <c r="C86" s="1">
        <v>0</v>
      </c>
      <c r="D86" s="1">
        <v>0</v>
      </c>
      <c r="E86" t="s">
        <v>200</v>
      </c>
      <c r="F86" t="s">
        <v>197</v>
      </c>
      <c r="G86" t="s">
        <v>0</v>
      </c>
      <c r="H86" t="s">
        <v>459</v>
      </c>
    </row>
    <row r="87" spans="1:9" x14ac:dyDescent="0.45">
      <c r="A87" s="1">
        <v>749.53380000000004</v>
      </c>
      <c r="B87" s="1">
        <v>749.53380000000004</v>
      </c>
      <c r="C87" s="1">
        <v>0</v>
      </c>
      <c r="D87" s="1">
        <v>0</v>
      </c>
      <c r="E87" t="s">
        <v>199</v>
      </c>
      <c r="F87" t="s">
        <v>197</v>
      </c>
      <c r="G87" t="s">
        <v>0</v>
      </c>
      <c r="H87" t="s">
        <v>458</v>
      </c>
      <c r="I87" s="3" t="s">
        <v>523</v>
      </c>
    </row>
    <row r="88" spans="1:9" x14ac:dyDescent="0.45">
      <c r="A88" s="1">
        <v>749.53380000000004</v>
      </c>
      <c r="B88" s="1">
        <v>749.53380000000004</v>
      </c>
      <c r="C88" s="1">
        <v>0</v>
      </c>
      <c r="D88" s="1">
        <v>0</v>
      </c>
      <c r="E88" t="s">
        <v>198</v>
      </c>
      <c r="F88" t="s">
        <v>197</v>
      </c>
      <c r="G88" t="s">
        <v>0</v>
      </c>
      <c r="H88" t="s">
        <v>459</v>
      </c>
    </row>
    <row r="89" spans="1:9" x14ac:dyDescent="0.45">
      <c r="A89" s="1">
        <v>750.54499999999996</v>
      </c>
      <c r="B89" s="1">
        <v>750.54430000000002</v>
      </c>
      <c r="C89" s="1">
        <v>6.9999999999999999E-4</v>
      </c>
      <c r="D89" s="1">
        <v>0.93265560351207788</v>
      </c>
      <c r="E89" t="s">
        <v>123</v>
      </c>
      <c r="F89" t="s">
        <v>121</v>
      </c>
      <c r="G89" t="s">
        <v>0</v>
      </c>
      <c r="H89" t="s">
        <v>459</v>
      </c>
    </row>
    <row r="90" spans="1:9" x14ac:dyDescent="0.45">
      <c r="A90" s="1">
        <v>750.54499999999996</v>
      </c>
      <c r="B90" s="1">
        <v>750.54430000000002</v>
      </c>
      <c r="C90" s="1">
        <v>6.9999999999999999E-4</v>
      </c>
      <c r="D90" s="1">
        <v>0.93265560351207788</v>
      </c>
      <c r="E90" t="s">
        <v>122</v>
      </c>
      <c r="F90" t="s">
        <v>121</v>
      </c>
      <c r="G90" t="s">
        <v>0</v>
      </c>
      <c r="H90" t="s">
        <v>458</v>
      </c>
      <c r="I90" s="3" t="s">
        <v>497</v>
      </c>
    </row>
    <row r="91" spans="1:9" x14ac:dyDescent="0.45">
      <c r="A91" s="1">
        <v>764.52319999999997</v>
      </c>
      <c r="B91" s="1">
        <v>764.52359999999999</v>
      </c>
      <c r="C91" s="1">
        <v>4.0000000000000002E-4</v>
      </c>
      <c r="D91" s="1">
        <v>0.52320191200643573</v>
      </c>
      <c r="E91" t="s">
        <v>196</v>
      </c>
      <c r="F91" t="s">
        <v>193</v>
      </c>
      <c r="G91" t="s">
        <v>0</v>
      </c>
      <c r="H91" t="s">
        <v>459</v>
      </c>
    </row>
    <row r="92" spans="1:9" x14ac:dyDescent="0.45">
      <c r="A92" s="1">
        <v>764.52319999999997</v>
      </c>
      <c r="B92" s="1">
        <v>764.52359999999999</v>
      </c>
      <c r="C92" s="1">
        <v>4.0000000000000002E-4</v>
      </c>
      <c r="D92" s="1">
        <v>0.52320191200643573</v>
      </c>
      <c r="E92" t="s">
        <v>195</v>
      </c>
      <c r="F92" t="s">
        <v>193</v>
      </c>
      <c r="G92" t="s">
        <v>0</v>
      </c>
      <c r="H92" t="s">
        <v>458</v>
      </c>
      <c r="I92" s="3" t="s">
        <v>524</v>
      </c>
    </row>
    <row r="93" spans="1:9" x14ac:dyDescent="0.45">
      <c r="A93" s="1">
        <v>764.52319999999997</v>
      </c>
      <c r="B93" s="1">
        <v>764.52359999999999</v>
      </c>
      <c r="C93" s="1">
        <v>4.0000000000000002E-4</v>
      </c>
      <c r="D93" s="1">
        <v>0.52320191200643573</v>
      </c>
      <c r="E93" t="s">
        <v>194</v>
      </c>
      <c r="F93" t="s">
        <v>193</v>
      </c>
      <c r="G93" t="s">
        <v>0</v>
      </c>
      <c r="H93" t="s">
        <v>458</v>
      </c>
      <c r="I93" s="3" t="s">
        <v>525</v>
      </c>
    </row>
    <row r="94" spans="1:9" x14ac:dyDescent="0.45">
      <c r="A94" s="1">
        <v>765.58029999999997</v>
      </c>
      <c r="B94" s="1">
        <v>765.58040000000005</v>
      </c>
      <c r="C94" s="1">
        <v>1E-4</v>
      </c>
      <c r="D94" s="1">
        <v>0.13061987108156362</v>
      </c>
      <c r="E94" t="s">
        <v>67</v>
      </c>
      <c r="F94" t="s">
        <v>66</v>
      </c>
      <c r="G94" t="s">
        <v>0</v>
      </c>
      <c r="H94" t="s">
        <v>458</v>
      </c>
      <c r="I94" s="3" t="s">
        <v>486</v>
      </c>
    </row>
    <row r="95" spans="1:9" x14ac:dyDescent="0.45">
      <c r="A95" s="1">
        <v>766.54010000000005</v>
      </c>
      <c r="B95" s="1">
        <v>766.53920000000005</v>
      </c>
      <c r="C95" s="1">
        <v>8.9999999999999998E-4</v>
      </c>
      <c r="D95" s="1">
        <v>1.1741068732104885</v>
      </c>
      <c r="E95" t="s">
        <v>192</v>
      </c>
      <c r="F95" t="s">
        <v>189</v>
      </c>
      <c r="G95" t="s">
        <v>0</v>
      </c>
      <c r="H95" t="s">
        <v>459</v>
      </c>
    </row>
    <row r="96" spans="1:9" x14ac:dyDescent="0.45">
      <c r="A96" s="1">
        <v>766.54010000000005</v>
      </c>
      <c r="B96" s="1">
        <v>766.53920000000005</v>
      </c>
      <c r="C96" s="1">
        <v>8.9999999999999998E-4</v>
      </c>
      <c r="D96" s="1">
        <v>1.1741068732104885</v>
      </c>
      <c r="E96" t="s">
        <v>191</v>
      </c>
      <c r="F96" t="s">
        <v>189</v>
      </c>
      <c r="G96" t="s">
        <v>0</v>
      </c>
      <c r="H96" t="s">
        <v>458</v>
      </c>
      <c r="I96" s="3" t="s">
        <v>526</v>
      </c>
    </row>
    <row r="97" spans="1:9" x14ac:dyDescent="0.45">
      <c r="A97" s="1">
        <v>766.54010000000005</v>
      </c>
      <c r="B97" s="1">
        <v>766.53920000000005</v>
      </c>
      <c r="C97" s="1">
        <v>8.9999999999999998E-4</v>
      </c>
      <c r="D97" s="1">
        <v>1.1741068732104885</v>
      </c>
      <c r="E97" t="s">
        <v>190</v>
      </c>
      <c r="F97" t="s">
        <v>189</v>
      </c>
      <c r="G97" t="s">
        <v>0</v>
      </c>
      <c r="H97" t="s">
        <v>458</v>
      </c>
      <c r="I97" s="3" t="s">
        <v>527</v>
      </c>
    </row>
    <row r="98" spans="1:9" x14ac:dyDescent="0.45">
      <c r="A98" s="1">
        <v>768.55439999999999</v>
      </c>
      <c r="B98" s="1">
        <v>768.55489999999998</v>
      </c>
      <c r="C98" s="1">
        <v>5.0000000000000001E-4</v>
      </c>
      <c r="D98" s="1">
        <v>0.65057203496353233</v>
      </c>
      <c r="E98" t="s">
        <v>188</v>
      </c>
      <c r="F98" t="s">
        <v>185</v>
      </c>
      <c r="G98" t="s">
        <v>0</v>
      </c>
      <c r="H98" t="s">
        <v>459</v>
      </c>
    </row>
    <row r="99" spans="1:9" x14ac:dyDescent="0.45">
      <c r="A99" s="1">
        <v>768.55439999999999</v>
      </c>
      <c r="B99" s="1">
        <v>768.55489999999998</v>
      </c>
      <c r="C99" s="1">
        <v>5.0000000000000001E-4</v>
      </c>
      <c r="D99" s="1">
        <v>0.65057203496353233</v>
      </c>
      <c r="E99" t="s">
        <v>187</v>
      </c>
      <c r="F99" t="s">
        <v>185</v>
      </c>
      <c r="G99" t="s">
        <v>0</v>
      </c>
      <c r="H99" t="s">
        <v>458</v>
      </c>
      <c r="I99" s="3" t="s">
        <v>528</v>
      </c>
    </row>
    <row r="100" spans="1:9" x14ac:dyDescent="0.45">
      <c r="A100" s="1">
        <v>768.55439999999999</v>
      </c>
      <c r="B100" s="1">
        <v>768.55489999999998</v>
      </c>
      <c r="C100" s="1">
        <v>5.0000000000000001E-4</v>
      </c>
      <c r="D100" s="1">
        <v>0.65057203496353233</v>
      </c>
      <c r="E100" t="s">
        <v>186</v>
      </c>
      <c r="F100" t="s">
        <v>185</v>
      </c>
      <c r="G100" t="s">
        <v>0</v>
      </c>
      <c r="H100" t="s">
        <v>459</v>
      </c>
    </row>
    <row r="101" spans="1:9" x14ac:dyDescent="0.45">
      <c r="A101" s="1">
        <v>782.47040000000004</v>
      </c>
      <c r="B101" s="1">
        <v>782.46960000000001</v>
      </c>
      <c r="C101" s="1">
        <v>8.0000000000000004E-4</v>
      </c>
      <c r="D101" s="1">
        <v>1.0224028922072415</v>
      </c>
      <c r="E101" t="s">
        <v>315</v>
      </c>
      <c r="F101" t="s">
        <v>314</v>
      </c>
      <c r="G101" t="s">
        <v>0</v>
      </c>
      <c r="H101" t="s">
        <v>459</v>
      </c>
    </row>
    <row r="102" spans="1:9" x14ac:dyDescent="0.45">
      <c r="A102" s="1">
        <v>796.63130000000001</v>
      </c>
      <c r="B102" s="1">
        <v>796.63080000000002</v>
      </c>
      <c r="C102" s="1">
        <v>5.0000000000000001E-4</v>
      </c>
      <c r="D102" s="1">
        <v>0.62764292589078108</v>
      </c>
      <c r="E102" t="s">
        <v>61</v>
      </c>
      <c r="F102" t="s">
        <v>60</v>
      </c>
      <c r="G102" t="s">
        <v>0</v>
      </c>
      <c r="H102" t="s">
        <v>458</v>
      </c>
      <c r="I102" s="3" t="s">
        <v>487</v>
      </c>
    </row>
    <row r="103" spans="1:9" x14ac:dyDescent="0.45">
      <c r="A103" s="1">
        <v>855.50300000000004</v>
      </c>
      <c r="B103" s="1">
        <v>855.50289999999995</v>
      </c>
      <c r="C103" s="1">
        <v>1E-4</v>
      </c>
      <c r="D103" s="1">
        <v>0.11689029739064009</v>
      </c>
      <c r="E103" t="s">
        <v>181</v>
      </c>
      <c r="F103" t="s">
        <v>179</v>
      </c>
      <c r="G103" t="s">
        <v>0</v>
      </c>
      <c r="H103" t="s">
        <v>458</v>
      </c>
      <c r="I103" s="3" t="s">
        <v>531</v>
      </c>
    </row>
    <row r="104" spans="1:9" x14ac:dyDescent="0.45">
      <c r="A104" s="1">
        <v>855.50300000000004</v>
      </c>
      <c r="B104" s="1">
        <v>855.50289999999995</v>
      </c>
      <c r="C104" s="1">
        <v>1E-4</v>
      </c>
      <c r="D104" s="1">
        <v>0.11689029739064009</v>
      </c>
      <c r="E104" t="s">
        <v>180</v>
      </c>
      <c r="F104" t="s">
        <v>179</v>
      </c>
      <c r="G104" t="s">
        <v>0</v>
      </c>
      <c r="H104" t="s">
        <v>459</v>
      </c>
    </row>
    <row r="105" spans="1:9" x14ac:dyDescent="0.45">
      <c r="A105" s="1">
        <v>861.55060000000003</v>
      </c>
      <c r="B105" s="1">
        <v>861.54989999999998</v>
      </c>
      <c r="C105" s="1">
        <v>6.9999999999999999E-4</v>
      </c>
      <c r="D105" s="1">
        <v>0.81248855267660336</v>
      </c>
      <c r="E105" t="s">
        <v>178</v>
      </c>
      <c r="F105" t="s">
        <v>176</v>
      </c>
      <c r="G105" t="s">
        <v>0</v>
      </c>
      <c r="H105" t="s">
        <v>458</v>
      </c>
      <c r="I105" s="3" t="s">
        <v>532</v>
      </c>
    </row>
    <row r="106" spans="1:9" x14ac:dyDescent="0.45">
      <c r="A106" s="1">
        <v>861.55060000000003</v>
      </c>
      <c r="B106" s="1">
        <v>861.54989999999998</v>
      </c>
      <c r="C106" s="1">
        <v>6.9999999999999999E-4</v>
      </c>
      <c r="D106" s="1">
        <v>0.81248855267660336</v>
      </c>
      <c r="E106" t="s">
        <v>177</v>
      </c>
      <c r="F106" t="s">
        <v>176</v>
      </c>
      <c r="G106" t="s">
        <v>0</v>
      </c>
      <c r="H106" t="s">
        <v>459</v>
      </c>
    </row>
    <row r="107" spans="1:9" x14ac:dyDescent="0.45">
      <c r="A107" s="1">
        <v>869.51760000000002</v>
      </c>
      <c r="B107" s="1">
        <v>869.51859999999999</v>
      </c>
      <c r="C107" s="1">
        <v>1E-3</v>
      </c>
      <c r="D107" s="1">
        <v>1.1500629774214497</v>
      </c>
      <c r="E107" t="s">
        <v>318</v>
      </c>
      <c r="F107" t="s">
        <v>316</v>
      </c>
      <c r="G107" t="s">
        <v>0</v>
      </c>
      <c r="H107" t="s">
        <v>458</v>
      </c>
      <c r="I107" s="3" t="s">
        <v>540</v>
      </c>
    </row>
    <row r="108" spans="1:9" x14ac:dyDescent="0.45">
      <c r="A108" s="1">
        <v>869.51760000000002</v>
      </c>
      <c r="B108" s="1">
        <v>869.51859999999999</v>
      </c>
      <c r="C108" s="1">
        <v>1E-3</v>
      </c>
      <c r="D108" s="1">
        <v>1.1500629774214497</v>
      </c>
      <c r="E108" t="s">
        <v>317</v>
      </c>
      <c r="F108" t="s">
        <v>316</v>
      </c>
      <c r="G108" t="s">
        <v>0</v>
      </c>
      <c r="H108" t="s">
        <v>459</v>
      </c>
    </row>
    <row r="109" spans="1:9" x14ac:dyDescent="0.45">
      <c r="A109" s="1">
        <v>885.55</v>
      </c>
      <c r="B109" s="1">
        <v>885.54989999999998</v>
      </c>
      <c r="C109" s="1">
        <v>1E-4</v>
      </c>
      <c r="D109" s="1">
        <v>0.11292417139054593</v>
      </c>
      <c r="E109" t="s">
        <v>175</v>
      </c>
      <c r="F109" t="s">
        <v>173</v>
      </c>
      <c r="G109" t="s">
        <v>0</v>
      </c>
      <c r="H109" t="s">
        <v>458</v>
      </c>
      <c r="I109" s="3" t="s">
        <v>533</v>
      </c>
    </row>
    <row r="110" spans="1:9" x14ac:dyDescent="0.45">
      <c r="A110" s="1">
        <v>885.55</v>
      </c>
      <c r="B110" s="1">
        <v>885.54989999999998</v>
      </c>
      <c r="C110" s="1">
        <v>1E-4</v>
      </c>
      <c r="D110" s="1">
        <v>0.11292417139054593</v>
      </c>
      <c r="E110" t="s">
        <v>174</v>
      </c>
      <c r="F110" t="s">
        <v>173</v>
      </c>
      <c r="G110" t="s">
        <v>0</v>
      </c>
      <c r="H110" t="s">
        <v>459</v>
      </c>
    </row>
  </sheetData>
  <sortState xmlns:xlrd2="http://schemas.microsoft.com/office/spreadsheetml/2017/richdata2" ref="A2:I110">
    <sortCondition ref="A1:A110"/>
  </sortState>
  <hyperlinks>
    <hyperlink ref="I2" r:id="rId1" xr:uid="{8D081448-B8DC-463D-AC41-39DA880CF4BB}"/>
    <hyperlink ref="I3" r:id="rId2" xr:uid="{7A3C2643-F0A9-4AA5-918E-6B0F253D6878}"/>
    <hyperlink ref="I4" r:id="rId3" xr:uid="{6F4FE41E-4D8E-455A-B982-E4D70FAE47E7}"/>
    <hyperlink ref="I6" r:id="rId4" xr:uid="{542DE195-ED17-4C0C-AE82-5C4F98D13F5C}"/>
    <hyperlink ref="I7" r:id="rId5" xr:uid="{DB70F452-9F1A-49A3-9D90-0F908A59C3E9}"/>
    <hyperlink ref="I8" r:id="rId6" xr:uid="{F2FF19A2-8808-4A1B-800F-26FD72727ED8}"/>
    <hyperlink ref="I9" r:id="rId7" xr:uid="{33C25EB3-BEB6-4ABD-A8C1-D1BCD2EE9713}"/>
    <hyperlink ref="I10" r:id="rId8" xr:uid="{F8FBA033-EC79-4327-ADBC-DEEAC9F60BC0}"/>
    <hyperlink ref="I11" r:id="rId9" xr:uid="{A088109A-F4E9-47FB-9ED1-3D01647ED5EA}"/>
    <hyperlink ref="I12" r:id="rId10" xr:uid="{50843FCE-21DF-48E3-88A0-EAED5CB8F38A}"/>
    <hyperlink ref="I13" r:id="rId11" xr:uid="{30FF50A3-E217-408C-BA6C-4F8DDD8E0F3E}"/>
    <hyperlink ref="I14" r:id="rId12" xr:uid="{ACE5685F-2BA8-4B84-9882-56F2FF24941D}"/>
    <hyperlink ref="I16" r:id="rId13" xr:uid="{40C97E5F-6145-4189-8F48-79FB96652C4E}"/>
    <hyperlink ref="I17" r:id="rId14" xr:uid="{24942DD2-999D-489E-829A-232E41E94282}"/>
    <hyperlink ref="I18" r:id="rId15" xr:uid="{632B4B2D-11E0-4F92-AC67-C9A5447D5157}"/>
    <hyperlink ref="I21" r:id="rId16" xr:uid="{C35D8B70-9EC5-4BAD-846E-139DF6CA2056}"/>
    <hyperlink ref="I22" r:id="rId17" xr:uid="{26C44DD0-44E5-499A-8052-8539BEA25DF9}"/>
    <hyperlink ref="I25" r:id="rId18" xr:uid="{5EF03330-B2FC-41E5-9001-67BD1F37C904}"/>
    <hyperlink ref="I28" r:id="rId19" xr:uid="{D7B9F0CA-1B64-4A74-A204-5A9F47B6B1A8}"/>
    <hyperlink ref="I30" r:id="rId20" xr:uid="{7F3748CC-3770-4F8A-809F-D673E450A3A8}"/>
    <hyperlink ref="I41" r:id="rId21" xr:uid="{D7903C89-F0EC-4C5A-BA17-A6774CF827A9}"/>
    <hyperlink ref="I43" r:id="rId22" xr:uid="{F7EC97FD-3379-40B6-B3D5-FA39EA886AF9}"/>
    <hyperlink ref="I45" r:id="rId23" xr:uid="{4D1AA02E-8F9F-4206-AC34-6B806043BC1B}"/>
    <hyperlink ref="I53" r:id="rId24" xr:uid="{230780DA-1613-45E9-9764-F06B1F5B596C}"/>
    <hyperlink ref="I55" r:id="rId25" xr:uid="{DF1E6068-2B27-4A2C-82CF-BAD98C51236B}"/>
    <hyperlink ref="I57" r:id="rId26" xr:uid="{3C2EFAF0-3CA4-44FB-8C87-0BB04D0E8DF5}"/>
    <hyperlink ref="I58" r:id="rId27" xr:uid="{826D2DB5-BB10-4094-8D38-A9228E9B9BEA}"/>
    <hyperlink ref="I60" r:id="rId28" xr:uid="{ABD46D15-BDCD-49CE-85C6-78214610B4AF}"/>
    <hyperlink ref="I68" r:id="rId29" xr:uid="{C62591FC-B044-4DD2-905D-657289DB78A8}"/>
    <hyperlink ref="I72" r:id="rId30" xr:uid="{9B7CFC55-B36B-44BA-AF71-65542A75E711}"/>
    <hyperlink ref="I76" r:id="rId31" xr:uid="{0C507F80-B71D-4E13-8F22-E86A2073FF42}"/>
    <hyperlink ref="I81" r:id="rId32" xr:uid="{B07748CE-BDE5-4F67-A4C8-007A8D7DE3C2}"/>
    <hyperlink ref="I82" r:id="rId33" xr:uid="{169F919C-06B4-43C5-AB9A-5A21D5FCC410}"/>
    <hyperlink ref="I87" r:id="rId34" xr:uid="{AB4A49A3-E7CB-4521-9ABD-3DA0C6A750CE}"/>
    <hyperlink ref="I90" r:id="rId35" xr:uid="{C95DCA28-07C8-4560-88C4-4E6C2896C963}"/>
    <hyperlink ref="I92" r:id="rId36" xr:uid="{7A5AB129-5A1B-4E6F-8C00-80A0FED4756A}"/>
    <hyperlink ref="I93" r:id="rId37" xr:uid="{943B999C-0F6B-406D-A7EE-BA8274B419C2}"/>
    <hyperlink ref="I94" r:id="rId38" xr:uid="{ECC2835D-84FF-43B0-B46C-2538E0272DEF}"/>
    <hyperlink ref="I96" r:id="rId39" xr:uid="{B5CEB566-06ED-40EA-8809-E6E2B526EB83}"/>
    <hyperlink ref="I97" r:id="rId40" xr:uid="{52ACB450-C11E-4D48-89A5-FD9A4B497DD9}"/>
    <hyperlink ref="I99" r:id="rId41" xr:uid="{7FD5FA53-86B5-4CB0-B0DD-D5BAA6D6B43A}"/>
    <hyperlink ref="I102" r:id="rId42" xr:uid="{2FA837CB-6737-4ABE-B382-0A5E247901AA}"/>
    <hyperlink ref="I103" r:id="rId43" xr:uid="{4132BD84-94FA-4BC4-B8F2-ECAD68490120}"/>
    <hyperlink ref="I105" r:id="rId44" xr:uid="{9D67F585-9E1B-41FD-B45E-5D688788DE7D}"/>
    <hyperlink ref="I107" r:id="rId45" xr:uid="{F220836A-1E32-4F61-8863-7474E06DE387}"/>
    <hyperlink ref="I109" r:id="rId46" xr:uid="{0E42C8E7-8B31-4BC9-AEC1-74E6DC536BA7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76AF8-AF5A-4A0B-9F57-511B3FB2759F}">
  <dimension ref="A1:N107"/>
  <sheetViews>
    <sheetView workbookViewId="0"/>
  </sheetViews>
  <sheetFormatPr defaultRowHeight="14.25" x14ac:dyDescent="0.45"/>
  <cols>
    <col min="1" max="1" width="9.265625" customWidth="1"/>
    <col min="2" max="2" width="12" bestFit="1" customWidth="1"/>
    <col min="3" max="3" width="7.265625" bestFit="1" customWidth="1"/>
    <col min="4" max="4" width="6.73046875" customWidth="1"/>
    <col min="5" max="5" width="14.19921875" bestFit="1" customWidth="1"/>
    <col min="6" max="6" width="12.796875" bestFit="1" customWidth="1"/>
    <col min="7" max="7" width="5.59765625" bestFit="1" customWidth="1"/>
    <col min="8" max="8" width="15.33203125" bestFit="1" customWidth="1"/>
    <col min="9" max="9" width="48.265625" bestFit="1" customWidth="1"/>
  </cols>
  <sheetData>
    <row r="1" spans="1:14" x14ac:dyDescent="0.45">
      <c r="A1" s="4" t="s">
        <v>57</v>
      </c>
      <c r="B1" s="4" t="s">
        <v>56</v>
      </c>
      <c r="C1" s="4" t="s">
        <v>55</v>
      </c>
      <c r="D1" s="4" t="s">
        <v>450</v>
      </c>
      <c r="E1" s="4" t="s">
        <v>54</v>
      </c>
      <c r="F1" s="4" t="s">
        <v>53</v>
      </c>
      <c r="G1" s="4" t="s">
        <v>52</v>
      </c>
      <c r="H1" s="4" t="s">
        <v>456</v>
      </c>
      <c r="I1" s="4" t="s">
        <v>457</v>
      </c>
    </row>
    <row r="2" spans="1:14" x14ac:dyDescent="0.45">
      <c r="A2" s="1">
        <v>227.16550000000001</v>
      </c>
      <c r="B2" s="1">
        <v>227.1653</v>
      </c>
      <c r="C2" s="1">
        <v>2.0000000000000001E-4</v>
      </c>
      <c r="D2" s="1">
        <v>0.88041538000549957</v>
      </c>
      <c r="E2" t="s">
        <v>170</v>
      </c>
      <c r="F2" t="s">
        <v>168</v>
      </c>
      <c r="G2" t="s">
        <v>0</v>
      </c>
      <c r="H2" t="s">
        <v>458</v>
      </c>
      <c r="I2" s="3" t="s">
        <v>490</v>
      </c>
    </row>
    <row r="3" spans="1:14" x14ac:dyDescent="0.45">
      <c r="A3" s="1">
        <v>227.16550000000001</v>
      </c>
      <c r="B3" s="1">
        <v>227.1653</v>
      </c>
      <c r="C3" s="1">
        <v>2.0000000000000001E-4</v>
      </c>
      <c r="D3" s="1">
        <v>0.88041538000549957</v>
      </c>
      <c r="E3" t="s">
        <v>169</v>
      </c>
      <c r="F3" t="s">
        <v>168</v>
      </c>
      <c r="G3" t="s">
        <v>0</v>
      </c>
      <c r="H3" t="s">
        <v>459</v>
      </c>
    </row>
    <row r="4" spans="1:14" x14ac:dyDescent="0.45">
      <c r="A4" s="1">
        <v>243.15950000000001</v>
      </c>
      <c r="B4" s="1">
        <v>243.1602</v>
      </c>
      <c r="C4" s="1">
        <v>6.9999999999999999E-4</v>
      </c>
      <c r="D4" s="1">
        <v>2.8787688739071098</v>
      </c>
      <c r="E4" t="s">
        <v>167</v>
      </c>
      <c r="F4" t="s">
        <v>164</v>
      </c>
      <c r="G4" t="s">
        <v>0</v>
      </c>
      <c r="H4" t="s">
        <v>458</v>
      </c>
      <c r="I4" s="3" t="s">
        <v>489</v>
      </c>
    </row>
    <row r="5" spans="1:14" x14ac:dyDescent="0.45">
      <c r="A5" s="1">
        <v>243.15950000000001</v>
      </c>
      <c r="B5" s="1">
        <v>243.1602</v>
      </c>
      <c r="C5" s="1">
        <v>6.9999999999999999E-4</v>
      </c>
      <c r="D5" s="1">
        <v>2.8787688739071098</v>
      </c>
      <c r="E5" t="s">
        <v>166</v>
      </c>
      <c r="F5" t="s">
        <v>164</v>
      </c>
      <c r="G5" t="s">
        <v>0</v>
      </c>
      <c r="H5" t="s">
        <v>459</v>
      </c>
    </row>
    <row r="6" spans="1:14" x14ac:dyDescent="0.45">
      <c r="A6" s="1">
        <v>243.15950000000001</v>
      </c>
      <c r="B6" s="1">
        <v>243.1602</v>
      </c>
      <c r="C6" s="1">
        <v>6.9999999999999999E-4</v>
      </c>
      <c r="D6" s="1">
        <v>2.8787688739071098</v>
      </c>
      <c r="E6" t="s">
        <v>165</v>
      </c>
      <c r="F6" t="s">
        <v>164</v>
      </c>
      <c r="G6" t="s">
        <v>0</v>
      </c>
      <c r="H6" t="s">
        <v>459</v>
      </c>
    </row>
    <row r="7" spans="1:14" x14ac:dyDescent="0.45">
      <c r="A7" s="1">
        <v>247.17009999999999</v>
      </c>
      <c r="B7" s="1">
        <v>247.1704</v>
      </c>
      <c r="C7" s="1">
        <v>2.9999999999999997E-4</v>
      </c>
      <c r="D7" s="1">
        <v>1.2137390404824815</v>
      </c>
      <c r="E7" t="s">
        <v>163</v>
      </c>
      <c r="F7" t="s">
        <v>162</v>
      </c>
      <c r="G7" t="s">
        <v>0</v>
      </c>
      <c r="H7" t="s">
        <v>458</v>
      </c>
      <c r="I7" s="3" t="s">
        <v>491</v>
      </c>
    </row>
    <row r="8" spans="1:14" x14ac:dyDescent="0.45">
      <c r="A8" s="1">
        <v>287.20150000000001</v>
      </c>
      <c r="B8" s="1">
        <v>287.20170000000002</v>
      </c>
      <c r="C8" s="1">
        <v>2.0000000000000001E-4</v>
      </c>
      <c r="D8" s="1">
        <v>0.69637519304961604</v>
      </c>
      <c r="E8" t="s">
        <v>421</v>
      </c>
      <c r="F8" t="s">
        <v>419</v>
      </c>
      <c r="G8" t="s">
        <v>0</v>
      </c>
      <c r="H8" t="s">
        <v>458</v>
      </c>
      <c r="I8" s="3" t="s">
        <v>541</v>
      </c>
    </row>
    <row r="9" spans="1:14" x14ac:dyDescent="0.45">
      <c r="A9" s="1">
        <v>287.20150000000001</v>
      </c>
      <c r="B9" s="1">
        <v>287.20170000000002</v>
      </c>
      <c r="C9" s="1">
        <v>2.0000000000000001E-4</v>
      </c>
      <c r="D9" s="1">
        <v>0.69637519304961604</v>
      </c>
      <c r="E9" t="s">
        <v>420</v>
      </c>
      <c r="F9" t="s">
        <v>419</v>
      </c>
      <c r="G9" t="s">
        <v>0</v>
      </c>
      <c r="H9" t="s">
        <v>458</v>
      </c>
      <c r="I9" s="3" t="s">
        <v>542</v>
      </c>
      <c r="L9" s="2"/>
      <c r="M9" s="2"/>
      <c r="N9" s="2"/>
    </row>
    <row r="10" spans="1:14" x14ac:dyDescent="0.45">
      <c r="A10" s="1">
        <v>293.21199999999999</v>
      </c>
      <c r="B10" s="1">
        <v>293.2122</v>
      </c>
      <c r="C10" s="1">
        <v>2.0000000000000001E-4</v>
      </c>
      <c r="D10" s="1">
        <v>0.6821003233381967</v>
      </c>
      <c r="E10" t="s">
        <v>47</v>
      </c>
      <c r="F10" t="s">
        <v>44</v>
      </c>
      <c r="G10" t="s">
        <v>0</v>
      </c>
      <c r="H10" t="s">
        <v>458</v>
      </c>
      <c r="I10" s="3" t="s">
        <v>462</v>
      </c>
    </row>
    <row r="11" spans="1:14" x14ac:dyDescent="0.45">
      <c r="A11" s="1">
        <v>293.21199999999999</v>
      </c>
      <c r="B11" s="1">
        <v>293.2122</v>
      </c>
      <c r="C11" s="1">
        <v>2.0000000000000001E-4</v>
      </c>
      <c r="D11" s="1">
        <v>0.6821003233381967</v>
      </c>
      <c r="E11" t="s">
        <v>46</v>
      </c>
      <c r="F11" t="s">
        <v>44</v>
      </c>
      <c r="G11" t="s">
        <v>0</v>
      </c>
      <c r="H11" t="s">
        <v>458</v>
      </c>
      <c r="I11" s="3" t="s">
        <v>463</v>
      </c>
      <c r="L11" s="2"/>
      <c r="M11" s="2"/>
      <c r="N11" s="2"/>
    </row>
    <row r="12" spans="1:14" x14ac:dyDescent="0.45">
      <c r="A12" s="1">
        <v>293.21199999999999</v>
      </c>
      <c r="B12" s="1">
        <v>293.2122</v>
      </c>
      <c r="C12" s="1">
        <v>2.0000000000000001E-4</v>
      </c>
      <c r="D12" s="1">
        <v>0.6821003233381967</v>
      </c>
      <c r="E12" t="s">
        <v>45</v>
      </c>
      <c r="F12" t="s">
        <v>44</v>
      </c>
      <c r="G12" t="s">
        <v>0</v>
      </c>
      <c r="H12" t="s">
        <v>459</v>
      </c>
      <c r="L12" s="2"/>
      <c r="M12" s="2"/>
      <c r="N12" s="2"/>
    </row>
    <row r="13" spans="1:14" x14ac:dyDescent="0.45">
      <c r="A13" s="1">
        <v>295.22770000000003</v>
      </c>
      <c r="B13" s="1">
        <v>295.22789999999998</v>
      </c>
      <c r="C13" s="1">
        <v>2.0000000000000001E-4</v>
      </c>
      <c r="D13" s="1">
        <v>0.67744320722545981</v>
      </c>
      <c r="E13" t="s">
        <v>43</v>
      </c>
      <c r="F13" t="s">
        <v>41</v>
      </c>
      <c r="G13" t="s">
        <v>0</v>
      </c>
      <c r="H13" t="s">
        <v>458</v>
      </c>
      <c r="I13" s="3" t="s">
        <v>464</v>
      </c>
      <c r="L13" s="2"/>
      <c r="M13" s="2"/>
      <c r="N13" s="2"/>
    </row>
    <row r="14" spans="1:14" x14ac:dyDescent="0.45">
      <c r="A14" s="1">
        <v>295.22770000000003</v>
      </c>
      <c r="B14" s="1">
        <v>295.22789999999998</v>
      </c>
      <c r="C14" s="1">
        <v>2.0000000000000001E-4</v>
      </c>
      <c r="D14" s="1">
        <v>0.67744320722545981</v>
      </c>
      <c r="E14" t="s">
        <v>42</v>
      </c>
      <c r="F14" t="s">
        <v>41</v>
      </c>
      <c r="G14" t="s">
        <v>0</v>
      </c>
      <c r="H14" t="s">
        <v>459</v>
      </c>
    </row>
    <row r="15" spans="1:14" x14ac:dyDescent="0.45">
      <c r="A15" s="1">
        <v>321.27960000000002</v>
      </c>
      <c r="B15" s="1">
        <v>321.2799</v>
      </c>
      <c r="C15" s="1">
        <v>2.9999999999999997E-4</v>
      </c>
      <c r="D15" s="1">
        <v>0.93376610273897642</v>
      </c>
      <c r="E15" t="s">
        <v>156</v>
      </c>
      <c r="F15" t="s">
        <v>155</v>
      </c>
      <c r="G15" t="s">
        <v>0</v>
      </c>
      <c r="H15" t="s">
        <v>458</v>
      </c>
      <c r="I15" s="3" t="s">
        <v>493</v>
      </c>
    </row>
    <row r="16" spans="1:14" x14ac:dyDescent="0.45">
      <c r="A16" s="1">
        <v>324.19389999999999</v>
      </c>
      <c r="B16" s="1">
        <v>324.19450000000001</v>
      </c>
      <c r="C16" s="1">
        <v>5.9999999999999995E-4</v>
      </c>
      <c r="D16" s="1">
        <v>1.8507442614432843</v>
      </c>
      <c r="E16" t="s">
        <v>418</v>
      </c>
      <c r="F16" t="s">
        <v>417</v>
      </c>
      <c r="G16" t="s">
        <v>0</v>
      </c>
      <c r="H16" t="s">
        <v>459</v>
      </c>
      <c r="L16" s="2"/>
    </row>
    <row r="17" spans="1:14" x14ac:dyDescent="0.45">
      <c r="A17" s="1">
        <v>338.21010000000001</v>
      </c>
      <c r="B17" s="1">
        <v>338.21019999999999</v>
      </c>
      <c r="C17" s="1">
        <v>1E-4</v>
      </c>
      <c r="D17" s="1">
        <v>0.29567419770993808</v>
      </c>
      <c r="E17" t="s">
        <v>416</v>
      </c>
      <c r="F17" t="s">
        <v>415</v>
      </c>
      <c r="G17" t="s">
        <v>0</v>
      </c>
      <c r="H17" t="s">
        <v>459</v>
      </c>
    </row>
    <row r="18" spans="1:14" x14ac:dyDescent="0.45">
      <c r="A18" s="1">
        <v>365.3424</v>
      </c>
      <c r="B18" s="1">
        <v>365.34249999999997</v>
      </c>
      <c r="C18" s="1">
        <v>1E-4</v>
      </c>
      <c r="D18" s="1">
        <v>0.27371583472079331</v>
      </c>
      <c r="E18" t="s">
        <v>414</v>
      </c>
      <c r="F18" t="s">
        <v>413</v>
      </c>
      <c r="G18" t="s">
        <v>0</v>
      </c>
      <c r="H18" t="s">
        <v>458</v>
      </c>
      <c r="I18" s="3" t="s">
        <v>543</v>
      </c>
    </row>
    <row r="19" spans="1:14" x14ac:dyDescent="0.45">
      <c r="A19" s="1">
        <v>379.358</v>
      </c>
      <c r="B19" s="1">
        <v>379.35820000000001</v>
      </c>
      <c r="C19" s="1">
        <v>2.0000000000000001E-4</v>
      </c>
      <c r="D19" s="1">
        <v>0.52720649098381822</v>
      </c>
      <c r="E19" t="s">
        <v>412</v>
      </c>
      <c r="F19" t="s">
        <v>411</v>
      </c>
      <c r="G19" t="s">
        <v>0</v>
      </c>
      <c r="H19" t="s">
        <v>458</v>
      </c>
      <c r="I19" s="3" t="s">
        <v>544</v>
      </c>
    </row>
    <row r="20" spans="1:14" x14ac:dyDescent="0.45">
      <c r="A20" s="1">
        <v>380.2199</v>
      </c>
      <c r="B20" s="1">
        <v>380.2208</v>
      </c>
      <c r="C20" s="1">
        <v>8.9999999999999998E-4</v>
      </c>
      <c r="D20" s="1">
        <v>2.36705127743565</v>
      </c>
      <c r="E20" t="s">
        <v>410</v>
      </c>
      <c r="F20" t="s">
        <v>408</v>
      </c>
      <c r="G20" t="s">
        <v>0</v>
      </c>
      <c r="H20" t="s">
        <v>459</v>
      </c>
    </row>
    <row r="21" spans="1:14" x14ac:dyDescent="0.45">
      <c r="A21" s="1">
        <v>380.2199</v>
      </c>
      <c r="B21" s="1">
        <v>380.2208</v>
      </c>
      <c r="C21" s="1">
        <v>8.9999999999999998E-4</v>
      </c>
      <c r="D21" s="1">
        <v>2.36705127743565</v>
      </c>
      <c r="E21" t="s">
        <v>409</v>
      </c>
      <c r="F21" t="s">
        <v>408</v>
      </c>
      <c r="G21" t="s">
        <v>0</v>
      </c>
      <c r="H21" t="s">
        <v>459</v>
      </c>
      <c r="L21" s="2"/>
      <c r="M21" s="2"/>
      <c r="N21" s="2"/>
    </row>
    <row r="22" spans="1:14" x14ac:dyDescent="0.45">
      <c r="A22" s="1">
        <v>393.37400000000002</v>
      </c>
      <c r="B22" s="1">
        <v>393.37380000000002</v>
      </c>
      <c r="C22" s="1">
        <v>2.0000000000000001E-4</v>
      </c>
      <c r="D22" s="1">
        <v>0.50842201062256098</v>
      </c>
      <c r="E22" t="s">
        <v>311</v>
      </c>
      <c r="F22" t="s">
        <v>310</v>
      </c>
      <c r="G22" t="s">
        <v>0</v>
      </c>
      <c r="H22" t="s">
        <v>458</v>
      </c>
      <c r="I22" s="3" t="s">
        <v>535</v>
      </c>
    </row>
    <row r="23" spans="1:14" x14ac:dyDescent="0.45">
      <c r="A23" s="1">
        <v>396.21570000000003</v>
      </c>
      <c r="B23" s="1">
        <v>396.21570000000003</v>
      </c>
      <c r="C23" s="1">
        <v>0</v>
      </c>
      <c r="D23" s="1">
        <v>0</v>
      </c>
      <c r="E23" t="s">
        <v>407</v>
      </c>
      <c r="F23" t="s">
        <v>404</v>
      </c>
      <c r="G23" t="s">
        <v>0</v>
      </c>
      <c r="H23" t="s">
        <v>458</v>
      </c>
      <c r="I23" s="3" t="s">
        <v>545</v>
      </c>
      <c r="L23" s="2"/>
      <c r="M23" s="2"/>
      <c r="N23" s="2"/>
    </row>
    <row r="24" spans="1:14" x14ac:dyDescent="0.45">
      <c r="A24" s="1">
        <v>396.21570000000003</v>
      </c>
      <c r="B24" s="1">
        <v>396.21570000000003</v>
      </c>
      <c r="C24" s="1">
        <v>0</v>
      </c>
      <c r="D24" s="1">
        <v>0</v>
      </c>
      <c r="E24" t="s">
        <v>406</v>
      </c>
      <c r="F24" t="s">
        <v>404</v>
      </c>
      <c r="G24" t="s">
        <v>0</v>
      </c>
      <c r="H24" t="s">
        <v>459</v>
      </c>
    </row>
    <row r="25" spans="1:14" x14ac:dyDescent="0.45">
      <c r="A25" s="1">
        <v>396.21570000000003</v>
      </c>
      <c r="B25" s="1">
        <v>396.21570000000003</v>
      </c>
      <c r="C25" s="1">
        <v>0</v>
      </c>
      <c r="D25" s="1">
        <v>0</v>
      </c>
      <c r="E25" t="s">
        <v>405</v>
      </c>
      <c r="F25" t="s">
        <v>404</v>
      </c>
      <c r="G25" t="s">
        <v>0</v>
      </c>
      <c r="H25" t="s">
        <v>459</v>
      </c>
      <c r="L25" s="2"/>
      <c r="M25" s="2"/>
      <c r="N25" s="2"/>
    </row>
    <row r="26" spans="1:14" x14ac:dyDescent="0.45">
      <c r="A26" s="1">
        <v>411.38440000000003</v>
      </c>
      <c r="B26" s="1">
        <v>411.38440000000003</v>
      </c>
      <c r="C26" s="1">
        <v>0</v>
      </c>
      <c r="D26" s="1">
        <v>0</v>
      </c>
      <c r="E26" t="s">
        <v>403</v>
      </c>
      <c r="F26" t="s">
        <v>401</v>
      </c>
      <c r="G26" t="s">
        <v>0</v>
      </c>
      <c r="H26" t="s">
        <v>458</v>
      </c>
      <c r="I26" s="3" t="s">
        <v>546</v>
      </c>
      <c r="L26" s="2"/>
      <c r="M26" s="2"/>
      <c r="N26" s="2"/>
    </row>
    <row r="27" spans="1:14" x14ac:dyDescent="0.45">
      <c r="A27" s="1">
        <v>411.38440000000003</v>
      </c>
      <c r="B27" s="1">
        <v>411.38440000000003</v>
      </c>
      <c r="C27" s="1">
        <v>0</v>
      </c>
      <c r="D27" s="1">
        <v>0</v>
      </c>
      <c r="E27" t="s">
        <v>402</v>
      </c>
      <c r="F27" t="s">
        <v>401</v>
      </c>
      <c r="G27" t="s">
        <v>0</v>
      </c>
      <c r="H27" t="s">
        <v>459</v>
      </c>
    </row>
    <row r="28" spans="1:14" x14ac:dyDescent="0.45">
      <c r="A28" s="1">
        <v>421.16300000000001</v>
      </c>
      <c r="B28" s="1">
        <v>421.16329999999999</v>
      </c>
      <c r="C28" s="1">
        <v>2.9999999999999997E-4</v>
      </c>
      <c r="D28" s="1">
        <v>0.71231328483636325</v>
      </c>
      <c r="E28" t="s">
        <v>400</v>
      </c>
      <c r="F28" t="s">
        <v>399</v>
      </c>
      <c r="G28" t="s">
        <v>0</v>
      </c>
      <c r="H28" t="s">
        <v>459</v>
      </c>
    </row>
    <row r="29" spans="1:14" x14ac:dyDescent="0.45">
      <c r="A29" s="1">
        <v>427.19450000000001</v>
      </c>
      <c r="B29" s="1">
        <v>427.19490000000002</v>
      </c>
      <c r="C29" s="1">
        <v>4.0000000000000002E-4</v>
      </c>
      <c r="D29" s="1">
        <v>0.9363416430063557</v>
      </c>
      <c r="E29" t="s">
        <v>398</v>
      </c>
      <c r="F29" t="s">
        <v>397</v>
      </c>
      <c r="G29" t="s">
        <v>0</v>
      </c>
      <c r="H29" t="s">
        <v>459</v>
      </c>
    </row>
    <row r="30" spans="1:14" x14ac:dyDescent="0.45">
      <c r="A30" s="1">
        <v>513.41669999999999</v>
      </c>
      <c r="B30" s="1">
        <v>513.41610000000003</v>
      </c>
      <c r="C30" s="1">
        <v>5.9999999999999995E-4</v>
      </c>
      <c r="D30" s="1">
        <v>1.1686413783639578</v>
      </c>
      <c r="E30" t="s">
        <v>396</v>
      </c>
      <c r="F30" t="s">
        <v>393</v>
      </c>
      <c r="G30" t="s">
        <v>0</v>
      </c>
      <c r="H30" t="s">
        <v>459</v>
      </c>
    </row>
    <row r="31" spans="1:14" x14ac:dyDescent="0.45">
      <c r="A31" s="1">
        <v>513.41669999999999</v>
      </c>
      <c r="B31" s="1">
        <v>513.41610000000003</v>
      </c>
      <c r="C31" s="1">
        <v>5.9999999999999995E-4</v>
      </c>
      <c r="D31" s="1">
        <v>1.1686413783639578</v>
      </c>
      <c r="E31" t="s">
        <v>395</v>
      </c>
      <c r="F31" t="s">
        <v>393</v>
      </c>
      <c r="G31" t="s">
        <v>0</v>
      </c>
      <c r="H31" t="s">
        <v>459</v>
      </c>
    </row>
    <row r="32" spans="1:14" x14ac:dyDescent="0.45">
      <c r="A32" s="1">
        <v>513.41669999999999</v>
      </c>
      <c r="B32" s="1">
        <v>513.41610000000003</v>
      </c>
      <c r="C32" s="1">
        <v>5.9999999999999995E-4</v>
      </c>
      <c r="D32" s="1">
        <v>1.1686413783639578</v>
      </c>
      <c r="E32" t="s">
        <v>394</v>
      </c>
      <c r="F32" t="s">
        <v>393</v>
      </c>
      <c r="G32" t="s">
        <v>0</v>
      </c>
      <c r="H32" t="s">
        <v>459</v>
      </c>
    </row>
    <row r="33" spans="1:14" x14ac:dyDescent="0.45">
      <c r="A33" s="1">
        <v>547.40089999999998</v>
      </c>
      <c r="B33" s="1">
        <v>547.40039999999999</v>
      </c>
      <c r="C33" s="1">
        <v>5.0000000000000001E-4</v>
      </c>
      <c r="D33" s="1">
        <v>0.91340734001017643</v>
      </c>
      <c r="E33" t="s">
        <v>392</v>
      </c>
      <c r="F33" t="s">
        <v>386</v>
      </c>
      <c r="G33" t="s">
        <v>0</v>
      </c>
      <c r="H33" t="s">
        <v>459</v>
      </c>
    </row>
    <row r="34" spans="1:14" x14ac:dyDescent="0.45">
      <c r="A34" s="1">
        <v>547.40089999999998</v>
      </c>
      <c r="B34" s="1">
        <v>547.40039999999999</v>
      </c>
      <c r="C34" s="1">
        <v>5.0000000000000001E-4</v>
      </c>
      <c r="D34" s="1">
        <v>0.91340734001017643</v>
      </c>
      <c r="E34" t="s">
        <v>391</v>
      </c>
      <c r="F34" t="s">
        <v>386</v>
      </c>
      <c r="G34" t="s">
        <v>0</v>
      </c>
      <c r="H34" t="s">
        <v>459</v>
      </c>
    </row>
    <row r="35" spans="1:14" x14ac:dyDescent="0.45">
      <c r="A35" s="1">
        <v>547.40089999999998</v>
      </c>
      <c r="B35" s="1">
        <v>547.40039999999999</v>
      </c>
      <c r="C35" s="1">
        <v>5.0000000000000001E-4</v>
      </c>
      <c r="D35" s="1">
        <v>0.91340734001017643</v>
      </c>
      <c r="E35" t="s">
        <v>390</v>
      </c>
      <c r="F35" t="s">
        <v>386</v>
      </c>
      <c r="G35" t="s">
        <v>0</v>
      </c>
      <c r="H35" t="s">
        <v>459</v>
      </c>
    </row>
    <row r="36" spans="1:14" x14ac:dyDescent="0.45">
      <c r="A36" s="1">
        <v>547.40089999999998</v>
      </c>
      <c r="B36" s="1">
        <v>547.40039999999999</v>
      </c>
      <c r="C36" s="1">
        <v>5.0000000000000001E-4</v>
      </c>
      <c r="D36" s="1">
        <v>0.91340734001017643</v>
      </c>
      <c r="E36" t="s">
        <v>389</v>
      </c>
      <c r="F36" t="s">
        <v>386</v>
      </c>
      <c r="G36" t="s">
        <v>0</v>
      </c>
      <c r="H36" t="s">
        <v>458</v>
      </c>
      <c r="I36" s="3" t="s">
        <v>547</v>
      </c>
    </row>
    <row r="37" spans="1:14" x14ac:dyDescent="0.45">
      <c r="A37" s="1">
        <v>547.40089999999998</v>
      </c>
      <c r="B37" s="1">
        <v>547.40039999999999</v>
      </c>
      <c r="C37" s="1">
        <v>5.0000000000000001E-4</v>
      </c>
      <c r="D37" s="1">
        <v>0.91340734001017643</v>
      </c>
      <c r="E37" t="s">
        <v>388</v>
      </c>
      <c r="F37" t="s">
        <v>386</v>
      </c>
      <c r="G37" t="s">
        <v>0</v>
      </c>
      <c r="H37" t="s">
        <v>459</v>
      </c>
    </row>
    <row r="38" spans="1:14" x14ac:dyDescent="0.45">
      <c r="A38" s="1">
        <v>547.40089999999998</v>
      </c>
      <c r="B38" s="1">
        <v>547.40039999999999</v>
      </c>
      <c r="C38" s="1">
        <v>5.0000000000000001E-4</v>
      </c>
      <c r="D38" s="1">
        <v>0.91340734001017643</v>
      </c>
      <c r="E38" t="s">
        <v>387</v>
      </c>
      <c r="F38" t="s">
        <v>386</v>
      </c>
      <c r="G38" t="s">
        <v>0</v>
      </c>
      <c r="H38" t="s">
        <v>459</v>
      </c>
    </row>
    <row r="39" spans="1:14" x14ac:dyDescent="0.45">
      <c r="A39" s="1">
        <v>555.46280000000002</v>
      </c>
      <c r="B39" s="1">
        <v>555.46299999999997</v>
      </c>
      <c r="C39" s="1">
        <v>2.0000000000000001E-4</v>
      </c>
      <c r="D39" s="1">
        <v>0.36006011554652423</v>
      </c>
      <c r="E39" t="s">
        <v>309</v>
      </c>
      <c r="F39" t="s">
        <v>305</v>
      </c>
      <c r="G39" t="s">
        <v>0</v>
      </c>
      <c r="H39" t="s">
        <v>459</v>
      </c>
    </row>
    <row r="40" spans="1:14" x14ac:dyDescent="0.45">
      <c r="A40" s="1">
        <v>555.46280000000002</v>
      </c>
      <c r="B40" s="1">
        <v>555.46299999999997</v>
      </c>
      <c r="C40" s="1">
        <v>2.0000000000000001E-4</v>
      </c>
      <c r="D40" s="1">
        <v>0.36006011554652423</v>
      </c>
      <c r="E40" t="s">
        <v>308</v>
      </c>
      <c r="F40" t="s">
        <v>305</v>
      </c>
      <c r="G40" t="s">
        <v>0</v>
      </c>
      <c r="H40" t="s">
        <v>459</v>
      </c>
    </row>
    <row r="41" spans="1:14" x14ac:dyDescent="0.45">
      <c r="A41" s="1">
        <v>555.46280000000002</v>
      </c>
      <c r="B41" s="1">
        <v>555.46299999999997</v>
      </c>
      <c r="C41" s="1">
        <v>2.0000000000000001E-4</v>
      </c>
      <c r="D41" s="1">
        <v>0.36006011554652423</v>
      </c>
      <c r="E41" t="s">
        <v>307</v>
      </c>
      <c r="F41" t="s">
        <v>305</v>
      </c>
      <c r="G41" t="s">
        <v>0</v>
      </c>
      <c r="H41" t="s">
        <v>459</v>
      </c>
    </row>
    <row r="42" spans="1:14" x14ac:dyDescent="0.45">
      <c r="A42" s="1">
        <v>555.46280000000002</v>
      </c>
      <c r="B42" s="1">
        <v>555.46299999999997</v>
      </c>
      <c r="C42" s="1">
        <v>2.0000000000000001E-4</v>
      </c>
      <c r="D42" s="1">
        <v>0.36006011554652423</v>
      </c>
      <c r="E42" t="s">
        <v>306</v>
      </c>
      <c r="F42" t="s">
        <v>305</v>
      </c>
      <c r="G42" t="s">
        <v>0</v>
      </c>
      <c r="H42" t="s">
        <v>459</v>
      </c>
    </row>
    <row r="43" spans="1:14" x14ac:dyDescent="0.45">
      <c r="A43" s="1">
        <v>567.29380000000003</v>
      </c>
      <c r="B43" s="1">
        <v>567.29399999999998</v>
      </c>
      <c r="C43" s="1">
        <v>2.0000000000000001E-4</v>
      </c>
      <c r="D43" s="1">
        <v>0.35255100610970169</v>
      </c>
      <c r="E43" t="s">
        <v>385</v>
      </c>
      <c r="F43" t="s">
        <v>382</v>
      </c>
      <c r="G43" t="s">
        <v>0</v>
      </c>
      <c r="H43" t="s">
        <v>459</v>
      </c>
    </row>
    <row r="44" spans="1:14" x14ac:dyDescent="0.45">
      <c r="A44" s="1">
        <v>567.29380000000003</v>
      </c>
      <c r="B44" s="1">
        <v>567.29399999999998</v>
      </c>
      <c r="C44" s="1">
        <v>2.0000000000000001E-4</v>
      </c>
      <c r="D44" s="1">
        <v>0.35255100610970169</v>
      </c>
      <c r="E44" t="s">
        <v>384</v>
      </c>
      <c r="F44" t="s">
        <v>382</v>
      </c>
      <c r="G44" t="s">
        <v>0</v>
      </c>
      <c r="H44" t="s">
        <v>459</v>
      </c>
      <c r="L44" s="2"/>
      <c r="M44" s="2"/>
      <c r="N44" s="2"/>
    </row>
    <row r="45" spans="1:14" x14ac:dyDescent="0.45">
      <c r="A45" s="1">
        <v>567.29380000000003</v>
      </c>
      <c r="B45" s="1">
        <v>567.29399999999998</v>
      </c>
      <c r="C45" s="1">
        <v>2.0000000000000001E-4</v>
      </c>
      <c r="D45" s="1">
        <v>0.35255100610970169</v>
      </c>
      <c r="E45" t="s">
        <v>383</v>
      </c>
      <c r="F45" t="s">
        <v>382</v>
      </c>
      <c r="G45" t="s">
        <v>0</v>
      </c>
      <c r="H45" t="s">
        <v>458</v>
      </c>
      <c r="I45" s="3" t="s">
        <v>548</v>
      </c>
    </row>
    <row r="46" spans="1:14" x14ac:dyDescent="0.45">
      <c r="A46" s="1">
        <v>567.47810000000004</v>
      </c>
      <c r="B46" s="1">
        <v>567.47829999999999</v>
      </c>
      <c r="C46" s="1">
        <v>2.0000000000000001E-4</v>
      </c>
      <c r="D46" s="1">
        <v>0.35243650803404725</v>
      </c>
      <c r="E46" t="s">
        <v>19</v>
      </c>
      <c r="F46" t="s">
        <v>18</v>
      </c>
      <c r="G46" t="s">
        <v>0</v>
      </c>
      <c r="H46" t="s">
        <v>459</v>
      </c>
    </row>
    <row r="47" spans="1:14" x14ac:dyDescent="0.45">
      <c r="A47" s="1">
        <v>574.42449999999997</v>
      </c>
      <c r="B47" s="1">
        <v>574.42420000000004</v>
      </c>
      <c r="C47" s="1">
        <v>2.9999999999999997E-4</v>
      </c>
      <c r="D47" s="1">
        <v>0.52226184629084216</v>
      </c>
      <c r="E47" t="s">
        <v>381</v>
      </c>
      <c r="F47" t="s">
        <v>378</v>
      </c>
      <c r="G47" t="s">
        <v>0</v>
      </c>
      <c r="H47" t="s">
        <v>459</v>
      </c>
    </row>
    <row r="48" spans="1:14" x14ac:dyDescent="0.45">
      <c r="A48" s="1">
        <v>574.42449999999997</v>
      </c>
      <c r="B48" s="1">
        <v>574.42420000000004</v>
      </c>
      <c r="C48" s="1">
        <v>2.9999999999999997E-4</v>
      </c>
      <c r="D48" s="1">
        <v>0.52226184629084216</v>
      </c>
      <c r="E48" t="s">
        <v>380</v>
      </c>
      <c r="F48" t="s">
        <v>378</v>
      </c>
      <c r="G48" t="s">
        <v>0</v>
      </c>
      <c r="H48" t="s">
        <v>459</v>
      </c>
    </row>
    <row r="49" spans="1:14" x14ac:dyDescent="0.45">
      <c r="A49" s="1">
        <v>574.42449999999997</v>
      </c>
      <c r="B49" s="1">
        <v>574.42420000000004</v>
      </c>
      <c r="C49" s="1">
        <v>2.9999999999999997E-4</v>
      </c>
      <c r="D49" s="1">
        <v>0.52226184629084216</v>
      </c>
      <c r="E49" t="s">
        <v>379</v>
      </c>
      <c r="F49" t="s">
        <v>378</v>
      </c>
      <c r="G49" t="s">
        <v>0</v>
      </c>
      <c r="H49" t="s">
        <v>459</v>
      </c>
      <c r="L49" s="2"/>
      <c r="M49" s="2"/>
      <c r="N49" s="2"/>
    </row>
    <row r="50" spans="1:14" x14ac:dyDescent="0.45">
      <c r="A50" s="1">
        <v>576.44079999999997</v>
      </c>
      <c r="B50" s="1">
        <v>576.43989999999997</v>
      </c>
      <c r="C50" s="1">
        <v>8.9999999999999998E-4</v>
      </c>
      <c r="D50" s="1">
        <v>1.5613051678532388</v>
      </c>
      <c r="E50" t="s">
        <v>377</v>
      </c>
      <c r="F50" t="s">
        <v>374</v>
      </c>
      <c r="G50" t="s">
        <v>0</v>
      </c>
      <c r="H50" t="s">
        <v>459</v>
      </c>
    </row>
    <row r="51" spans="1:14" x14ac:dyDescent="0.45">
      <c r="A51" s="1">
        <v>576.44079999999997</v>
      </c>
      <c r="B51" s="1">
        <v>576.43989999999997</v>
      </c>
      <c r="C51" s="1">
        <v>8.9999999999999998E-4</v>
      </c>
      <c r="D51" s="1">
        <v>1.5613051678532388</v>
      </c>
      <c r="E51" t="s">
        <v>376</v>
      </c>
      <c r="F51" t="s">
        <v>374</v>
      </c>
      <c r="G51" t="s">
        <v>0</v>
      </c>
      <c r="H51" t="s">
        <v>459</v>
      </c>
    </row>
    <row r="52" spans="1:14" x14ac:dyDescent="0.45">
      <c r="A52" s="1">
        <v>576.44079999999997</v>
      </c>
      <c r="B52" s="1">
        <v>576.43989999999997</v>
      </c>
      <c r="C52" s="1">
        <v>8.9999999999999998E-4</v>
      </c>
      <c r="D52" s="1">
        <v>1.5613051678532388</v>
      </c>
      <c r="E52" t="s">
        <v>375</v>
      </c>
      <c r="F52" t="s">
        <v>374</v>
      </c>
      <c r="G52" t="s">
        <v>0</v>
      </c>
      <c r="H52" t="s">
        <v>459</v>
      </c>
    </row>
    <row r="53" spans="1:14" x14ac:dyDescent="0.45">
      <c r="A53" s="1">
        <v>588.44889999999998</v>
      </c>
      <c r="B53" s="1">
        <v>588.44809999999995</v>
      </c>
      <c r="C53" s="1">
        <v>8.0000000000000004E-4</v>
      </c>
      <c r="D53" s="1">
        <v>1.3595063225142527</v>
      </c>
      <c r="E53" t="s">
        <v>133</v>
      </c>
      <c r="F53" t="s">
        <v>132</v>
      </c>
      <c r="G53" t="s">
        <v>0</v>
      </c>
      <c r="H53" t="s">
        <v>459</v>
      </c>
    </row>
    <row r="54" spans="1:14" x14ac:dyDescent="0.45">
      <c r="A54" s="1">
        <v>594.39300000000003</v>
      </c>
      <c r="B54" s="1">
        <v>594.39290000000005</v>
      </c>
      <c r="C54" s="1">
        <v>1E-4</v>
      </c>
      <c r="D54" s="1">
        <v>0.16823885875994157</v>
      </c>
      <c r="E54" t="s">
        <v>373</v>
      </c>
      <c r="F54" t="s">
        <v>370</v>
      </c>
      <c r="G54" t="s">
        <v>0</v>
      </c>
      <c r="H54" t="s">
        <v>459</v>
      </c>
    </row>
    <row r="55" spans="1:14" x14ac:dyDescent="0.45">
      <c r="A55" s="1">
        <v>594.39300000000003</v>
      </c>
      <c r="B55" s="1">
        <v>594.39290000000005</v>
      </c>
      <c r="C55" s="1">
        <v>1E-4</v>
      </c>
      <c r="D55" s="1">
        <v>0.16823885875994157</v>
      </c>
      <c r="E55" t="s">
        <v>372</v>
      </c>
      <c r="F55" t="s">
        <v>370</v>
      </c>
      <c r="G55" t="s">
        <v>0</v>
      </c>
      <c r="H55" t="s">
        <v>459</v>
      </c>
    </row>
    <row r="56" spans="1:14" x14ac:dyDescent="0.45">
      <c r="A56" s="1">
        <v>594.39300000000003</v>
      </c>
      <c r="B56" s="1">
        <v>594.39290000000005</v>
      </c>
      <c r="C56" s="1">
        <v>1E-4</v>
      </c>
      <c r="D56" s="1">
        <v>0.16823885875994157</v>
      </c>
      <c r="E56" t="s">
        <v>371</v>
      </c>
      <c r="F56" t="s">
        <v>370</v>
      </c>
      <c r="G56" t="s">
        <v>0</v>
      </c>
      <c r="H56" t="s">
        <v>459</v>
      </c>
    </row>
    <row r="57" spans="1:14" x14ac:dyDescent="0.45">
      <c r="A57" s="1">
        <v>608.40830000000005</v>
      </c>
      <c r="B57" s="1">
        <v>608.40859999999998</v>
      </c>
      <c r="C57" s="1">
        <v>2.9999999999999997E-4</v>
      </c>
      <c r="D57" s="1">
        <v>0.49308991991840645</v>
      </c>
      <c r="E57" t="s">
        <v>369</v>
      </c>
      <c r="F57" t="s">
        <v>366</v>
      </c>
      <c r="G57" t="s">
        <v>0</v>
      </c>
      <c r="H57" t="s">
        <v>459</v>
      </c>
    </row>
    <row r="58" spans="1:14" x14ac:dyDescent="0.45">
      <c r="A58" s="1">
        <v>608.40830000000005</v>
      </c>
      <c r="B58" s="1">
        <v>608.40859999999998</v>
      </c>
      <c r="C58" s="1">
        <v>2.9999999999999997E-4</v>
      </c>
      <c r="D58" s="1">
        <v>0.49308991991840645</v>
      </c>
      <c r="E58" t="s">
        <v>368</v>
      </c>
      <c r="F58" t="s">
        <v>366</v>
      </c>
      <c r="G58" t="s">
        <v>0</v>
      </c>
      <c r="H58" t="s">
        <v>459</v>
      </c>
    </row>
    <row r="59" spans="1:14" x14ac:dyDescent="0.45">
      <c r="A59" s="1">
        <v>608.40830000000005</v>
      </c>
      <c r="B59" s="1">
        <v>608.40859999999998</v>
      </c>
      <c r="C59" s="1">
        <v>2.9999999999999997E-4</v>
      </c>
      <c r="D59" s="1">
        <v>0.49308991991840645</v>
      </c>
      <c r="E59" t="s">
        <v>367</v>
      </c>
      <c r="F59" t="s">
        <v>366</v>
      </c>
      <c r="G59" t="s">
        <v>0</v>
      </c>
      <c r="H59" t="s">
        <v>459</v>
      </c>
    </row>
    <row r="60" spans="1:14" x14ac:dyDescent="0.45">
      <c r="A60" s="1">
        <v>619.41290000000004</v>
      </c>
      <c r="B60" s="1">
        <v>619.41330000000005</v>
      </c>
      <c r="C60" s="1">
        <v>4.0000000000000002E-4</v>
      </c>
      <c r="D60" s="1">
        <v>0.6457727955185929</v>
      </c>
      <c r="E60" t="s">
        <v>295</v>
      </c>
      <c r="F60" t="s">
        <v>294</v>
      </c>
      <c r="G60" t="s">
        <v>0</v>
      </c>
      <c r="H60" t="s">
        <v>459</v>
      </c>
    </row>
    <row r="61" spans="1:14" x14ac:dyDescent="0.45">
      <c r="A61" s="1">
        <v>629.45540000000005</v>
      </c>
      <c r="B61" s="1">
        <v>629.45519999999999</v>
      </c>
      <c r="C61" s="1">
        <v>2.0000000000000001E-4</v>
      </c>
      <c r="D61" s="1">
        <v>0.31773498180090715</v>
      </c>
      <c r="E61" t="s">
        <v>365</v>
      </c>
      <c r="F61" t="s">
        <v>362</v>
      </c>
      <c r="G61" t="s">
        <v>0</v>
      </c>
      <c r="H61" t="s">
        <v>459</v>
      </c>
    </row>
    <row r="62" spans="1:14" x14ac:dyDescent="0.45">
      <c r="A62" s="1">
        <v>629.45540000000005</v>
      </c>
      <c r="B62" s="1">
        <v>629.45519999999999</v>
      </c>
      <c r="C62" s="1">
        <v>2.0000000000000001E-4</v>
      </c>
      <c r="D62" s="1">
        <v>0.31773498180090715</v>
      </c>
      <c r="E62" t="s">
        <v>364</v>
      </c>
      <c r="F62" t="s">
        <v>362</v>
      </c>
      <c r="G62" t="s">
        <v>0</v>
      </c>
      <c r="H62" t="s">
        <v>459</v>
      </c>
    </row>
    <row r="63" spans="1:14" x14ac:dyDescent="0.45">
      <c r="A63" s="1">
        <v>629.45540000000005</v>
      </c>
      <c r="B63" s="1">
        <v>629.45519999999999</v>
      </c>
      <c r="C63" s="1">
        <v>2.0000000000000001E-4</v>
      </c>
      <c r="D63" s="1">
        <v>0.31773498180090715</v>
      </c>
      <c r="E63" t="s">
        <v>363</v>
      </c>
      <c r="F63" t="s">
        <v>362</v>
      </c>
      <c r="G63" t="s">
        <v>0</v>
      </c>
      <c r="H63" t="s">
        <v>458</v>
      </c>
      <c r="I63" s="3" t="s">
        <v>549</v>
      </c>
    </row>
    <row r="64" spans="1:14" x14ac:dyDescent="0.45">
      <c r="A64" s="1">
        <v>645.47360000000003</v>
      </c>
      <c r="B64" s="1">
        <v>645.47360000000003</v>
      </c>
      <c r="C64" s="1">
        <v>0</v>
      </c>
      <c r="D64" s="1">
        <v>0</v>
      </c>
      <c r="E64" t="s">
        <v>361</v>
      </c>
      <c r="F64" t="s">
        <v>358</v>
      </c>
      <c r="G64" t="s">
        <v>0</v>
      </c>
      <c r="H64" t="s">
        <v>459</v>
      </c>
    </row>
    <row r="65" spans="1:9" x14ac:dyDescent="0.45">
      <c r="A65" s="1">
        <v>645.47360000000003</v>
      </c>
      <c r="B65" s="1">
        <v>645.47360000000003</v>
      </c>
      <c r="C65" s="1">
        <v>0</v>
      </c>
      <c r="D65" s="1">
        <v>0</v>
      </c>
      <c r="E65" t="s">
        <v>360</v>
      </c>
      <c r="F65" t="s">
        <v>358</v>
      </c>
      <c r="G65" t="s">
        <v>0</v>
      </c>
      <c r="H65" t="s">
        <v>459</v>
      </c>
    </row>
    <row r="66" spans="1:9" x14ac:dyDescent="0.45">
      <c r="A66" s="1">
        <v>645.47360000000003</v>
      </c>
      <c r="B66" s="1">
        <v>645.47360000000003</v>
      </c>
      <c r="C66" s="1">
        <v>0</v>
      </c>
      <c r="D66" s="1">
        <v>0</v>
      </c>
      <c r="E66" t="s">
        <v>359</v>
      </c>
      <c r="F66" t="s">
        <v>358</v>
      </c>
      <c r="G66" t="s">
        <v>0</v>
      </c>
      <c r="H66" t="s">
        <v>459</v>
      </c>
    </row>
    <row r="67" spans="1:9" x14ac:dyDescent="0.45">
      <c r="A67" s="1">
        <v>663.42759999999998</v>
      </c>
      <c r="B67" s="1">
        <v>663.42660000000001</v>
      </c>
      <c r="C67" s="1">
        <v>1E-3</v>
      </c>
      <c r="D67" s="1">
        <v>1.5073234818333654</v>
      </c>
      <c r="E67" t="s">
        <v>357</v>
      </c>
      <c r="F67" t="s">
        <v>354</v>
      </c>
      <c r="G67" t="s">
        <v>0</v>
      </c>
      <c r="H67" t="s">
        <v>459</v>
      </c>
    </row>
    <row r="68" spans="1:9" x14ac:dyDescent="0.45">
      <c r="A68" s="1">
        <v>663.42759999999998</v>
      </c>
      <c r="B68" s="1">
        <v>663.42660000000001</v>
      </c>
      <c r="C68" s="1">
        <v>1E-3</v>
      </c>
      <c r="D68" s="1">
        <v>1.5073234818333654</v>
      </c>
      <c r="E68" t="s">
        <v>356</v>
      </c>
      <c r="F68" t="s">
        <v>354</v>
      </c>
      <c r="G68" t="s">
        <v>0</v>
      </c>
      <c r="H68" t="s">
        <v>459</v>
      </c>
    </row>
    <row r="69" spans="1:9" x14ac:dyDescent="0.45">
      <c r="A69" s="1">
        <v>663.42759999999998</v>
      </c>
      <c r="B69" s="1">
        <v>663.42660000000001</v>
      </c>
      <c r="C69" s="1">
        <v>1E-3</v>
      </c>
      <c r="D69" s="1">
        <v>1.5073234818333654</v>
      </c>
      <c r="E69" t="s">
        <v>355</v>
      </c>
      <c r="F69" t="s">
        <v>354</v>
      </c>
      <c r="G69" t="s">
        <v>0</v>
      </c>
      <c r="H69" t="s">
        <v>459</v>
      </c>
    </row>
    <row r="70" spans="1:9" x14ac:dyDescent="0.45">
      <c r="A70" s="1">
        <v>676.62549999999999</v>
      </c>
      <c r="B70" s="1">
        <v>676.62490000000003</v>
      </c>
      <c r="C70" s="1">
        <v>5.9999999999999995E-4</v>
      </c>
      <c r="D70" s="1">
        <v>0.88675345514331705</v>
      </c>
      <c r="E70" t="s">
        <v>353</v>
      </c>
      <c r="F70" t="s">
        <v>351</v>
      </c>
      <c r="G70" t="s">
        <v>0</v>
      </c>
      <c r="H70" t="s">
        <v>459</v>
      </c>
    </row>
    <row r="71" spans="1:9" x14ac:dyDescent="0.45">
      <c r="A71" s="1">
        <v>676.62549999999999</v>
      </c>
      <c r="B71" s="1">
        <v>676.62490000000003</v>
      </c>
      <c r="C71" s="1">
        <v>5.9999999999999995E-4</v>
      </c>
      <c r="D71" s="1">
        <v>0.88675345514331705</v>
      </c>
      <c r="E71" t="s">
        <v>352</v>
      </c>
      <c r="F71" t="s">
        <v>351</v>
      </c>
      <c r="G71" t="s">
        <v>0</v>
      </c>
      <c r="H71" t="s">
        <v>458</v>
      </c>
      <c r="I71" s="3" t="s">
        <v>550</v>
      </c>
    </row>
    <row r="72" spans="1:9" x14ac:dyDescent="0.45">
      <c r="A72" s="1">
        <v>742.57470000000001</v>
      </c>
      <c r="B72" s="1">
        <v>742.57560000000001</v>
      </c>
      <c r="C72" s="1">
        <v>8.9999999999999998E-4</v>
      </c>
      <c r="D72" s="1">
        <v>1.2119992776503903</v>
      </c>
      <c r="E72" t="s">
        <v>210</v>
      </c>
      <c r="F72" t="s">
        <v>206</v>
      </c>
      <c r="G72" t="s">
        <v>0</v>
      </c>
      <c r="H72" t="s">
        <v>459</v>
      </c>
    </row>
    <row r="73" spans="1:9" x14ac:dyDescent="0.45">
      <c r="A73" s="1">
        <v>742.57470000000001</v>
      </c>
      <c r="B73" s="1">
        <v>742.57560000000001</v>
      </c>
      <c r="C73" s="1">
        <v>8.9999999999999998E-4</v>
      </c>
      <c r="D73" s="1">
        <v>1.2119992776503903</v>
      </c>
      <c r="E73" t="s">
        <v>209</v>
      </c>
      <c r="F73" t="s">
        <v>206</v>
      </c>
      <c r="G73" t="s">
        <v>0</v>
      </c>
      <c r="H73" t="s">
        <v>459</v>
      </c>
    </row>
    <row r="74" spans="1:9" x14ac:dyDescent="0.45">
      <c r="A74" s="1">
        <v>742.57470000000001</v>
      </c>
      <c r="B74" s="1">
        <v>742.57560000000001</v>
      </c>
      <c r="C74" s="1">
        <v>8.9999999999999998E-4</v>
      </c>
      <c r="D74" s="1">
        <v>1.2119992776503903</v>
      </c>
      <c r="E74" t="s">
        <v>208</v>
      </c>
      <c r="F74" t="s">
        <v>206</v>
      </c>
      <c r="G74" t="s">
        <v>0</v>
      </c>
      <c r="H74" t="s">
        <v>459</v>
      </c>
    </row>
    <row r="75" spans="1:9" x14ac:dyDescent="0.45">
      <c r="A75" s="1">
        <v>742.57470000000001</v>
      </c>
      <c r="B75" s="1">
        <v>742.57560000000001</v>
      </c>
      <c r="C75" s="1">
        <v>8.9999999999999998E-4</v>
      </c>
      <c r="D75" s="1">
        <v>1.2119992776503903</v>
      </c>
      <c r="E75" t="s">
        <v>207</v>
      </c>
      <c r="F75" t="s">
        <v>206</v>
      </c>
      <c r="G75" t="s">
        <v>0</v>
      </c>
      <c r="H75" t="s">
        <v>458</v>
      </c>
      <c r="I75" s="3" t="s">
        <v>521</v>
      </c>
    </row>
    <row r="76" spans="1:9" x14ac:dyDescent="0.45">
      <c r="A76" s="1">
        <v>750.50760000000002</v>
      </c>
      <c r="B76" s="1">
        <v>750.50789999999995</v>
      </c>
      <c r="C76" s="1">
        <v>2.9999999999999997E-4</v>
      </c>
      <c r="D76" s="1">
        <v>0.399729462999034</v>
      </c>
      <c r="E76" t="s">
        <v>350</v>
      </c>
      <c r="F76" t="s">
        <v>346</v>
      </c>
      <c r="G76" t="s">
        <v>0</v>
      </c>
      <c r="H76" t="s">
        <v>459</v>
      </c>
    </row>
    <row r="77" spans="1:9" x14ac:dyDescent="0.45">
      <c r="A77" s="1">
        <v>750.50760000000002</v>
      </c>
      <c r="B77" s="1">
        <v>750.50789999999995</v>
      </c>
      <c r="C77" s="1">
        <v>2.9999999999999997E-4</v>
      </c>
      <c r="D77" s="1">
        <v>0.399729462999034</v>
      </c>
      <c r="E77" t="s">
        <v>349</v>
      </c>
      <c r="F77" t="s">
        <v>346</v>
      </c>
      <c r="G77" t="s">
        <v>0</v>
      </c>
      <c r="H77" t="s">
        <v>459</v>
      </c>
    </row>
    <row r="78" spans="1:9" x14ac:dyDescent="0.45">
      <c r="A78" s="1">
        <v>750.50760000000002</v>
      </c>
      <c r="B78" s="1">
        <v>750.50789999999995</v>
      </c>
      <c r="C78" s="1">
        <v>2.9999999999999997E-4</v>
      </c>
      <c r="D78" s="1">
        <v>0.399729462999034</v>
      </c>
      <c r="E78" t="s">
        <v>348</v>
      </c>
      <c r="F78" t="s">
        <v>346</v>
      </c>
      <c r="G78" t="s">
        <v>0</v>
      </c>
      <c r="H78" t="s">
        <v>458</v>
      </c>
      <c r="I78" s="3" t="s">
        <v>551</v>
      </c>
    </row>
    <row r="79" spans="1:9" x14ac:dyDescent="0.45">
      <c r="A79" s="1">
        <v>750.50760000000002</v>
      </c>
      <c r="B79" s="1">
        <v>750.50789999999995</v>
      </c>
      <c r="C79" s="1">
        <v>2.9999999999999997E-4</v>
      </c>
      <c r="D79" s="1">
        <v>0.399729462999034</v>
      </c>
      <c r="E79" t="s">
        <v>347</v>
      </c>
      <c r="F79" t="s">
        <v>346</v>
      </c>
      <c r="G79" t="s">
        <v>0</v>
      </c>
      <c r="H79" t="s">
        <v>459</v>
      </c>
    </row>
    <row r="80" spans="1:9" x14ac:dyDescent="0.45">
      <c r="A80" s="1">
        <v>750.50779999999997</v>
      </c>
      <c r="B80" s="1">
        <v>750.50789999999995</v>
      </c>
      <c r="C80" s="1">
        <v>1E-4</v>
      </c>
      <c r="D80" s="1">
        <v>0.13324311882554443</v>
      </c>
      <c r="E80" t="s">
        <v>350</v>
      </c>
      <c r="F80" t="s">
        <v>346</v>
      </c>
      <c r="G80" t="s">
        <v>0</v>
      </c>
      <c r="H80" t="s">
        <v>459</v>
      </c>
    </row>
    <row r="81" spans="1:9" x14ac:dyDescent="0.45">
      <c r="A81" s="1">
        <v>750.50779999999997</v>
      </c>
      <c r="B81" s="1">
        <v>750.50789999999995</v>
      </c>
      <c r="C81" s="1">
        <v>1E-4</v>
      </c>
      <c r="D81" s="1">
        <v>0.13324311882554443</v>
      </c>
      <c r="E81" t="s">
        <v>349</v>
      </c>
      <c r="F81" t="s">
        <v>346</v>
      </c>
      <c r="G81" t="s">
        <v>0</v>
      </c>
      <c r="H81" t="s">
        <v>459</v>
      </c>
    </row>
    <row r="82" spans="1:9" x14ac:dyDescent="0.45">
      <c r="A82" s="1">
        <v>750.50779999999997</v>
      </c>
      <c r="B82" s="1">
        <v>750.50789999999995</v>
      </c>
      <c r="C82" s="1">
        <v>1E-4</v>
      </c>
      <c r="D82" s="1">
        <v>0.13324311882554443</v>
      </c>
      <c r="E82" t="s">
        <v>348</v>
      </c>
      <c r="F82" t="s">
        <v>346</v>
      </c>
      <c r="G82" t="s">
        <v>0</v>
      </c>
      <c r="H82" t="s">
        <v>458</v>
      </c>
      <c r="I82" s="3" t="s">
        <v>551</v>
      </c>
    </row>
    <row r="83" spans="1:9" x14ac:dyDescent="0.45">
      <c r="A83" s="1">
        <v>750.50779999999997</v>
      </c>
      <c r="B83" s="1">
        <v>750.50789999999995</v>
      </c>
      <c r="C83" s="1">
        <v>1E-4</v>
      </c>
      <c r="D83" s="1">
        <v>0.13324311882554443</v>
      </c>
      <c r="E83" t="s">
        <v>347</v>
      </c>
      <c r="F83" t="s">
        <v>346</v>
      </c>
      <c r="G83" t="s">
        <v>0</v>
      </c>
      <c r="H83" t="s">
        <v>459</v>
      </c>
    </row>
    <row r="84" spans="1:9" x14ac:dyDescent="0.45">
      <c r="A84" s="1">
        <v>751.5127</v>
      </c>
      <c r="B84" s="1">
        <v>751.51310000000001</v>
      </c>
      <c r="C84" s="1">
        <v>4.0000000000000002E-4</v>
      </c>
      <c r="D84" s="1">
        <v>0.53225980081677737</v>
      </c>
      <c r="E84" t="s">
        <v>345</v>
      </c>
      <c r="F84" t="s">
        <v>342</v>
      </c>
      <c r="G84" t="s">
        <v>0</v>
      </c>
      <c r="H84" t="s">
        <v>459</v>
      </c>
    </row>
    <row r="85" spans="1:9" x14ac:dyDescent="0.45">
      <c r="A85" s="1">
        <v>751.5127</v>
      </c>
      <c r="B85" s="1">
        <v>751.51310000000001</v>
      </c>
      <c r="C85" s="1">
        <v>4.0000000000000002E-4</v>
      </c>
      <c r="D85" s="1">
        <v>0.53225980081677737</v>
      </c>
      <c r="E85" t="s">
        <v>344</v>
      </c>
      <c r="F85" t="s">
        <v>342</v>
      </c>
      <c r="G85" t="s">
        <v>0</v>
      </c>
      <c r="H85" t="s">
        <v>459</v>
      </c>
    </row>
    <row r="86" spans="1:9" x14ac:dyDescent="0.45">
      <c r="A86" s="1">
        <v>751.5127</v>
      </c>
      <c r="B86" s="1">
        <v>751.51310000000001</v>
      </c>
      <c r="C86" s="1">
        <v>4.0000000000000002E-4</v>
      </c>
      <c r="D86" s="1">
        <v>0.53225980081677737</v>
      </c>
      <c r="E86" t="s">
        <v>343</v>
      </c>
      <c r="F86" t="s">
        <v>342</v>
      </c>
      <c r="G86" t="s">
        <v>0</v>
      </c>
      <c r="H86" t="s">
        <v>459</v>
      </c>
    </row>
    <row r="87" spans="1:9" x14ac:dyDescent="0.45">
      <c r="A87" s="1">
        <v>765.58029999999997</v>
      </c>
      <c r="B87" s="1">
        <v>765.58040000000005</v>
      </c>
      <c r="C87" s="1">
        <v>1E-4</v>
      </c>
      <c r="D87" s="1">
        <v>0.13061987108156362</v>
      </c>
      <c r="E87" t="s">
        <v>67</v>
      </c>
      <c r="F87" t="s">
        <v>66</v>
      </c>
      <c r="G87" t="s">
        <v>0</v>
      </c>
      <c r="H87" t="s">
        <v>458</v>
      </c>
      <c r="I87" s="3" t="s">
        <v>486</v>
      </c>
    </row>
    <row r="88" spans="1:9" x14ac:dyDescent="0.45">
      <c r="A88" s="1">
        <v>768.55439999999999</v>
      </c>
      <c r="B88" s="1">
        <v>768.55489999999998</v>
      </c>
      <c r="C88" s="1">
        <v>5.0000000000000001E-4</v>
      </c>
      <c r="D88" s="1">
        <v>0.65057203496353233</v>
      </c>
      <c r="E88" t="s">
        <v>188</v>
      </c>
      <c r="F88" t="s">
        <v>185</v>
      </c>
      <c r="G88" t="s">
        <v>0</v>
      </c>
      <c r="H88" t="s">
        <v>459</v>
      </c>
    </row>
    <row r="89" spans="1:9" x14ac:dyDescent="0.45">
      <c r="A89" s="1">
        <v>768.55439999999999</v>
      </c>
      <c r="B89" s="1">
        <v>768.55489999999998</v>
      </c>
      <c r="C89" s="1">
        <v>5.0000000000000001E-4</v>
      </c>
      <c r="D89" s="1">
        <v>0.65057203496353233</v>
      </c>
      <c r="E89" t="s">
        <v>187</v>
      </c>
      <c r="F89" t="s">
        <v>185</v>
      </c>
      <c r="G89" t="s">
        <v>0</v>
      </c>
      <c r="H89" t="s">
        <v>458</v>
      </c>
      <c r="I89" s="3" t="s">
        <v>528</v>
      </c>
    </row>
    <row r="90" spans="1:9" x14ac:dyDescent="0.45">
      <c r="A90" s="1">
        <v>768.55439999999999</v>
      </c>
      <c r="B90" s="1">
        <v>768.55489999999998</v>
      </c>
      <c r="C90" s="1">
        <v>5.0000000000000001E-4</v>
      </c>
      <c r="D90" s="1">
        <v>0.65057203496353233</v>
      </c>
      <c r="E90" t="s">
        <v>186</v>
      </c>
      <c r="F90" t="s">
        <v>185</v>
      </c>
      <c r="G90" t="s">
        <v>0</v>
      </c>
      <c r="H90" t="s">
        <v>459</v>
      </c>
    </row>
    <row r="91" spans="1:9" x14ac:dyDescent="0.45">
      <c r="A91" s="1">
        <v>778.61300000000006</v>
      </c>
      <c r="B91" s="1">
        <v>778.61199999999997</v>
      </c>
      <c r="C91" s="1">
        <v>1E-3</v>
      </c>
      <c r="D91" s="1">
        <v>1.2843350934161644</v>
      </c>
      <c r="E91" t="s">
        <v>120</v>
      </c>
      <c r="F91" t="s">
        <v>119</v>
      </c>
      <c r="G91" t="s">
        <v>0</v>
      </c>
      <c r="H91" t="s">
        <v>459</v>
      </c>
    </row>
    <row r="92" spans="1:9" x14ac:dyDescent="0.45">
      <c r="A92" s="1">
        <v>779.59760000000006</v>
      </c>
      <c r="B92" s="1">
        <v>779.59839999999997</v>
      </c>
      <c r="C92" s="1">
        <v>8.0000000000000004E-4</v>
      </c>
      <c r="D92" s="1">
        <v>1.0261704242199698</v>
      </c>
      <c r="E92" t="s">
        <v>65</v>
      </c>
      <c r="F92" t="s">
        <v>64</v>
      </c>
      <c r="G92" t="s">
        <v>0</v>
      </c>
      <c r="H92" t="s">
        <v>459</v>
      </c>
    </row>
    <row r="93" spans="1:9" x14ac:dyDescent="0.45">
      <c r="A93" s="1">
        <v>796.63130000000001</v>
      </c>
      <c r="B93" s="1">
        <v>796.63080000000002</v>
      </c>
      <c r="C93" s="1">
        <v>5.0000000000000001E-4</v>
      </c>
      <c r="D93" s="1">
        <v>0.62764292589078108</v>
      </c>
      <c r="E93" t="s">
        <v>61</v>
      </c>
      <c r="F93" t="s">
        <v>60</v>
      </c>
      <c r="G93" t="s">
        <v>0</v>
      </c>
      <c r="H93" t="s">
        <v>458</v>
      </c>
      <c r="I93" s="3" t="s">
        <v>487</v>
      </c>
    </row>
    <row r="94" spans="1:9" x14ac:dyDescent="0.45">
      <c r="A94" s="1">
        <v>819.60239999999999</v>
      </c>
      <c r="B94" s="1">
        <v>819.60220000000004</v>
      </c>
      <c r="C94" s="1">
        <v>2.0000000000000001E-4</v>
      </c>
      <c r="D94" s="1">
        <v>0.24402075927278383</v>
      </c>
      <c r="E94" t="s">
        <v>341</v>
      </c>
      <c r="F94" t="s">
        <v>340</v>
      </c>
      <c r="G94" t="s">
        <v>0</v>
      </c>
      <c r="H94" t="s">
        <v>459</v>
      </c>
    </row>
    <row r="95" spans="1:9" x14ac:dyDescent="0.45">
      <c r="A95" s="1">
        <v>855.50300000000004</v>
      </c>
      <c r="B95" s="1">
        <v>855.50289999999995</v>
      </c>
      <c r="C95" s="1">
        <v>1E-4</v>
      </c>
      <c r="D95" s="1">
        <v>0.11689029739064009</v>
      </c>
      <c r="E95" t="s">
        <v>181</v>
      </c>
      <c r="F95" t="s">
        <v>179</v>
      </c>
      <c r="G95" t="s">
        <v>0</v>
      </c>
      <c r="H95" t="s">
        <v>458</v>
      </c>
      <c r="I95" s="3" t="s">
        <v>531</v>
      </c>
    </row>
    <row r="96" spans="1:9" x14ac:dyDescent="0.45">
      <c r="A96" s="1">
        <v>855.50300000000004</v>
      </c>
      <c r="B96" s="1">
        <v>855.50289999999995</v>
      </c>
      <c r="C96" s="1">
        <v>1E-4</v>
      </c>
      <c r="D96" s="1">
        <v>0.11689029739064009</v>
      </c>
      <c r="E96" t="s">
        <v>180</v>
      </c>
      <c r="F96" t="s">
        <v>179</v>
      </c>
      <c r="G96" t="s">
        <v>0</v>
      </c>
      <c r="H96" t="s">
        <v>459</v>
      </c>
    </row>
    <row r="97" spans="1:9" x14ac:dyDescent="0.45">
      <c r="A97" s="1">
        <v>861.55060000000003</v>
      </c>
      <c r="B97" s="1">
        <v>861.54989999999998</v>
      </c>
      <c r="C97" s="1">
        <v>6.9999999999999999E-4</v>
      </c>
      <c r="D97" s="1">
        <v>0.81248855267660336</v>
      </c>
      <c r="E97" t="s">
        <v>178</v>
      </c>
      <c r="F97" t="s">
        <v>176</v>
      </c>
      <c r="G97" t="s">
        <v>0</v>
      </c>
      <c r="H97" t="s">
        <v>458</v>
      </c>
      <c r="I97" s="3" t="s">
        <v>532</v>
      </c>
    </row>
    <row r="98" spans="1:9" x14ac:dyDescent="0.45">
      <c r="A98" s="1">
        <v>861.55060000000003</v>
      </c>
      <c r="B98" s="1">
        <v>861.54989999999998</v>
      </c>
      <c r="C98" s="1">
        <v>6.9999999999999999E-4</v>
      </c>
      <c r="D98" s="1">
        <v>0.81248855267660336</v>
      </c>
      <c r="E98" t="s">
        <v>177</v>
      </c>
      <c r="F98" t="s">
        <v>176</v>
      </c>
      <c r="G98" t="s">
        <v>0</v>
      </c>
      <c r="H98" t="s">
        <v>459</v>
      </c>
    </row>
    <row r="99" spans="1:9" x14ac:dyDescent="0.45">
      <c r="A99" s="1">
        <v>863.56500000000005</v>
      </c>
      <c r="B99" s="1">
        <v>863.56550000000004</v>
      </c>
      <c r="C99" s="1">
        <v>5.0000000000000001E-4</v>
      </c>
      <c r="D99" s="1">
        <v>0.57899521169590773</v>
      </c>
      <c r="E99" t="s">
        <v>339</v>
      </c>
      <c r="F99" t="s">
        <v>337</v>
      </c>
      <c r="G99" t="s">
        <v>0</v>
      </c>
      <c r="H99" t="s">
        <v>458</v>
      </c>
      <c r="I99" s="3" t="s">
        <v>552</v>
      </c>
    </row>
    <row r="100" spans="1:9" x14ac:dyDescent="0.45">
      <c r="A100" s="1">
        <v>863.56500000000005</v>
      </c>
      <c r="B100" s="1">
        <v>863.56550000000004</v>
      </c>
      <c r="C100" s="1">
        <v>5.0000000000000001E-4</v>
      </c>
      <c r="D100" s="1">
        <v>0.57899521169590773</v>
      </c>
      <c r="E100" t="s">
        <v>338</v>
      </c>
      <c r="F100" t="s">
        <v>337</v>
      </c>
      <c r="G100" t="s">
        <v>0</v>
      </c>
      <c r="H100" t="s">
        <v>459</v>
      </c>
    </row>
    <row r="101" spans="1:9" x14ac:dyDescent="0.45">
      <c r="A101" s="1">
        <v>870.5213</v>
      </c>
      <c r="B101" s="1">
        <v>870.52210000000002</v>
      </c>
      <c r="C101" s="1">
        <v>8.0000000000000004E-4</v>
      </c>
      <c r="D101" s="1">
        <v>0.91898957558713057</v>
      </c>
      <c r="E101" t="s">
        <v>336</v>
      </c>
      <c r="F101" t="s">
        <v>335</v>
      </c>
      <c r="G101" t="s">
        <v>0</v>
      </c>
      <c r="H101" t="s">
        <v>459</v>
      </c>
    </row>
    <row r="102" spans="1:9" x14ac:dyDescent="0.45">
      <c r="A102" s="1">
        <v>875.56700000000001</v>
      </c>
      <c r="B102" s="1">
        <v>875.56790000000001</v>
      </c>
      <c r="C102" s="1">
        <v>8.9999999999999998E-4</v>
      </c>
      <c r="D102" s="1">
        <v>1.0279053459089427</v>
      </c>
      <c r="E102" t="s">
        <v>334</v>
      </c>
      <c r="F102" t="s">
        <v>333</v>
      </c>
      <c r="G102" t="s">
        <v>0</v>
      </c>
      <c r="H102" t="s">
        <v>459</v>
      </c>
    </row>
    <row r="103" spans="1:9" x14ac:dyDescent="0.45">
      <c r="A103" s="1">
        <v>885.55</v>
      </c>
      <c r="B103" s="1">
        <v>885.54989999999998</v>
      </c>
      <c r="C103" s="1">
        <v>1E-4</v>
      </c>
      <c r="D103" s="1">
        <v>0.11292417139054593</v>
      </c>
      <c r="E103" t="s">
        <v>175</v>
      </c>
      <c r="F103" t="s">
        <v>173</v>
      </c>
      <c r="G103" t="s">
        <v>0</v>
      </c>
      <c r="H103" t="s">
        <v>458</v>
      </c>
      <c r="I103" s="3" t="s">
        <v>533</v>
      </c>
    </row>
    <row r="104" spans="1:9" x14ac:dyDescent="0.45">
      <c r="A104" s="1">
        <v>885.55</v>
      </c>
      <c r="B104" s="1">
        <v>885.54989999999998</v>
      </c>
      <c r="C104" s="1">
        <v>1E-4</v>
      </c>
      <c r="D104" s="1">
        <v>0.11292417139054593</v>
      </c>
      <c r="E104" t="s">
        <v>174</v>
      </c>
      <c r="F104" t="s">
        <v>173</v>
      </c>
      <c r="G104" t="s">
        <v>0</v>
      </c>
      <c r="H104" t="s">
        <v>459</v>
      </c>
    </row>
    <row r="105" spans="1:9" x14ac:dyDescent="0.45">
      <c r="A105" s="1">
        <v>919.73670000000004</v>
      </c>
      <c r="B105" s="1">
        <v>919.7373</v>
      </c>
      <c r="C105" s="1">
        <v>5.9999999999999995E-4</v>
      </c>
      <c r="D105" s="1">
        <v>0.65236061577522619</v>
      </c>
      <c r="E105" t="s">
        <v>104</v>
      </c>
      <c r="F105" t="s">
        <v>103</v>
      </c>
      <c r="G105" t="s">
        <v>0</v>
      </c>
      <c r="H105" t="s">
        <v>459</v>
      </c>
    </row>
    <row r="106" spans="1:9" x14ac:dyDescent="0.45">
      <c r="A106" s="1">
        <v>937.35149999999999</v>
      </c>
      <c r="B106" s="1">
        <v>937.35220000000004</v>
      </c>
      <c r="C106" s="1">
        <v>6.9999999999999999E-4</v>
      </c>
      <c r="D106" s="1">
        <v>0.74678495745903151</v>
      </c>
      <c r="E106" t="s">
        <v>102</v>
      </c>
      <c r="F106" t="s">
        <v>101</v>
      </c>
      <c r="G106" t="s">
        <v>0</v>
      </c>
      <c r="H106" t="s">
        <v>459</v>
      </c>
    </row>
    <row r="107" spans="1:9" x14ac:dyDescent="0.45">
      <c r="A107" s="1">
        <v>937.702</v>
      </c>
      <c r="B107" s="1">
        <v>937.70159999999998</v>
      </c>
      <c r="C107" s="1">
        <v>4.0000000000000002E-4</v>
      </c>
      <c r="D107" s="1">
        <v>0.42657475404049328</v>
      </c>
      <c r="E107" t="s">
        <v>100</v>
      </c>
      <c r="F107" t="s">
        <v>99</v>
      </c>
      <c r="G107" t="s">
        <v>0</v>
      </c>
      <c r="H107" t="s">
        <v>459</v>
      </c>
    </row>
  </sheetData>
  <sortState xmlns:xlrd2="http://schemas.microsoft.com/office/spreadsheetml/2017/richdata2" ref="A2:I107">
    <sortCondition ref="A1:A107"/>
  </sortState>
  <hyperlinks>
    <hyperlink ref="I2" r:id="rId1" xr:uid="{9C5B39CB-B50D-492F-9338-141E2EA2BDD2}"/>
    <hyperlink ref="I4" r:id="rId2" xr:uid="{232C21B2-5EC7-460C-9953-A3BD9386DC7D}"/>
    <hyperlink ref="I7" r:id="rId3" xr:uid="{A142B997-56D2-463E-AAEB-369AB4F4199E}"/>
    <hyperlink ref="I8" r:id="rId4" xr:uid="{2F187DF6-9C83-42BD-BEA1-02E25A41C1E2}"/>
    <hyperlink ref="I9" r:id="rId5" xr:uid="{5C09775D-496E-4D8C-A01E-BFEF1F273B31}"/>
    <hyperlink ref="I10" r:id="rId6" xr:uid="{69CBEAE6-9450-4B15-A788-F1B7C288A3A6}"/>
    <hyperlink ref="I11" r:id="rId7" xr:uid="{C3244E52-A142-49B2-979A-D85F3841389A}"/>
    <hyperlink ref="I13" r:id="rId8" xr:uid="{C50CB028-B529-4EFD-BCC2-1BE18F1A0442}"/>
    <hyperlink ref="I15" r:id="rId9" xr:uid="{C9CFBB80-348D-495E-967F-4AA696B0D392}"/>
    <hyperlink ref="I18" r:id="rId10" xr:uid="{77DAA0AA-B0E9-4CAA-A41E-9C32D29EFCD6}"/>
    <hyperlink ref="I19" r:id="rId11" xr:uid="{C7A5AEBF-7AF7-49F1-A7BD-971589B29625}"/>
    <hyperlink ref="I22" r:id="rId12" xr:uid="{98E88892-9E66-42C3-84DF-28B6EDE74FC7}"/>
    <hyperlink ref="I23" r:id="rId13" xr:uid="{65ECBEED-6EF3-4E5E-8CC3-74D43814DBC0}"/>
    <hyperlink ref="I26" r:id="rId14" xr:uid="{CB242500-CBAB-4F8F-AA30-B7F0C3EE9CDB}"/>
    <hyperlink ref="I36" r:id="rId15" xr:uid="{96CB146D-A7C5-405D-9EE4-ED82EA733722}"/>
    <hyperlink ref="I45" r:id="rId16" xr:uid="{C981226E-A5B5-48FC-A6E3-C04543311BD5}"/>
    <hyperlink ref="I63" r:id="rId17" xr:uid="{F3B57E1C-5C1C-4426-A207-C1DCDD7839AC}"/>
    <hyperlink ref="I71" r:id="rId18" xr:uid="{428BF28E-83A9-4CE0-B8D1-12CBDDAF8A12}"/>
    <hyperlink ref="I75" r:id="rId19" xr:uid="{4EAA3B10-D7A2-4E3A-A898-1CF12E091D30}"/>
    <hyperlink ref="I78" r:id="rId20" xr:uid="{054CB532-E10C-40F8-915A-EDEDDFAFECD5}"/>
    <hyperlink ref="I82" r:id="rId21" xr:uid="{CE32F390-7B6A-49D8-A53B-4D2B6936CB41}"/>
    <hyperlink ref="I87" r:id="rId22" xr:uid="{12971101-868D-4397-92AB-19E01E88304C}"/>
    <hyperlink ref="I89" r:id="rId23" xr:uid="{96AAB0B5-C6B1-4520-96C1-238490B44AF4}"/>
    <hyperlink ref="I93" r:id="rId24" xr:uid="{2424B9DB-6648-40D3-A215-FF0F62CC4E88}"/>
    <hyperlink ref="I95" r:id="rId25" xr:uid="{8DC08BD1-D224-4C36-BF1E-E423D5DF5367}"/>
    <hyperlink ref="I97" r:id="rId26" xr:uid="{6F3D81CD-71F3-47E3-BB8D-D7E5B00A11DB}"/>
    <hyperlink ref="I99" r:id="rId27" xr:uid="{AAF345A6-08BE-45B8-A5AB-B5BE6B2DB6B7}"/>
    <hyperlink ref="I103" r:id="rId28" xr:uid="{E7A63F70-3627-464F-8FDD-6CA19B808FC5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2717C-18E0-47F6-9F9C-48B72B4F17B8}">
  <dimension ref="A1:V542"/>
  <sheetViews>
    <sheetView workbookViewId="0"/>
  </sheetViews>
  <sheetFormatPr defaultRowHeight="14.25" x14ac:dyDescent="0.45"/>
  <cols>
    <col min="1" max="1" width="9.19921875" bestFit="1" customWidth="1"/>
    <col min="2" max="2" width="12" bestFit="1" customWidth="1"/>
    <col min="3" max="4" width="6.265625" bestFit="1" customWidth="1"/>
    <col min="5" max="5" width="16.06640625" bestFit="1" customWidth="1"/>
    <col min="6" max="6" width="11.73046875" bestFit="1" customWidth="1"/>
    <col min="7" max="7" width="5.59765625" bestFit="1" customWidth="1"/>
    <col min="8" max="8" width="15.796875" bestFit="1" customWidth="1"/>
    <col min="9" max="9" width="69.46484375" bestFit="1" customWidth="1"/>
  </cols>
  <sheetData>
    <row r="1" spans="1:22" x14ac:dyDescent="0.45">
      <c r="A1" s="4" t="s">
        <v>57</v>
      </c>
      <c r="B1" s="4" t="s">
        <v>56</v>
      </c>
      <c r="C1" s="4" t="s">
        <v>55</v>
      </c>
      <c r="D1" s="4" t="s">
        <v>450</v>
      </c>
      <c r="E1" s="4" t="s">
        <v>54</v>
      </c>
      <c r="F1" s="4" t="s">
        <v>53</v>
      </c>
      <c r="G1" s="4" t="s">
        <v>52</v>
      </c>
      <c r="H1" s="4" t="s">
        <v>456</v>
      </c>
      <c r="I1" s="4" t="s">
        <v>457</v>
      </c>
      <c r="T1" t="s">
        <v>451</v>
      </c>
    </row>
    <row r="2" spans="1:22" x14ac:dyDescent="0.45">
      <c r="A2" s="1">
        <v>243.19649999999999</v>
      </c>
      <c r="B2" s="1">
        <v>243.19659999999999</v>
      </c>
      <c r="C2" s="1">
        <v>1E-4</v>
      </c>
      <c r="D2" s="1">
        <v>0.4111901281610536</v>
      </c>
      <c r="E2" t="s">
        <v>446</v>
      </c>
      <c r="F2" t="s">
        <v>444</v>
      </c>
      <c r="G2" t="s">
        <v>0</v>
      </c>
      <c r="H2" t="s">
        <v>458</v>
      </c>
      <c r="I2" s="3" t="s">
        <v>553</v>
      </c>
      <c r="T2">
        <v>0.4111901281610536</v>
      </c>
      <c r="U2" t="s">
        <v>452</v>
      </c>
      <c r="V2">
        <f>AVERAGE(T:T)</f>
        <v>0.88140842155737953</v>
      </c>
    </row>
    <row r="3" spans="1:22" x14ac:dyDescent="0.45">
      <c r="A3" s="1">
        <v>243.19649999999999</v>
      </c>
      <c r="B3" s="1">
        <v>243.19659999999999</v>
      </c>
      <c r="C3" s="1">
        <v>1E-4</v>
      </c>
      <c r="D3" s="1">
        <v>0.4111901281610536</v>
      </c>
      <c r="E3" t="s">
        <v>445</v>
      </c>
      <c r="F3" t="s">
        <v>444</v>
      </c>
      <c r="G3" t="s">
        <v>0</v>
      </c>
      <c r="H3" t="s">
        <v>459</v>
      </c>
      <c r="T3">
        <v>0.4111901281610536</v>
      </c>
      <c r="U3" t="s">
        <v>453</v>
      </c>
      <c r="V3">
        <f>STDEV(T:T)</f>
        <v>0.63599388947561319</v>
      </c>
    </row>
    <row r="4" spans="1:22" x14ac:dyDescent="0.45">
      <c r="A4" s="1">
        <v>257.2131</v>
      </c>
      <c r="B4" s="1">
        <v>257.2122</v>
      </c>
      <c r="C4" s="1">
        <v>8.9999999999999998E-4</v>
      </c>
      <c r="D4" s="1">
        <v>3.4990441777710979</v>
      </c>
      <c r="E4" t="s">
        <v>443</v>
      </c>
      <c r="F4" t="s">
        <v>441</v>
      </c>
      <c r="G4" t="s">
        <v>0</v>
      </c>
      <c r="H4" t="s">
        <v>458</v>
      </c>
      <c r="I4" s="3" t="s">
        <v>554</v>
      </c>
      <c r="P4" s="2"/>
      <c r="T4">
        <v>3.4990441777710979</v>
      </c>
      <c r="U4" t="s">
        <v>454</v>
      </c>
      <c r="V4">
        <f>MIN(T:T)</f>
        <v>0</v>
      </c>
    </row>
    <row r="5" spans="1:22" x14ac:dyDescent="0.45">
      <c r="A5" s="1">
        <v>257.2131</v>
      </c>
      <c r="B5" s="1">
        <v>257.2122</v>
      </c>
      <c r="C5" s="1">
        <v>8.9999999999999998E-4</v>
      </c>
      <c r="D5" s="1">
        <v>3.4990441777710979</v>
      </c>
      <c r="E5" t="s">
        <v>442</v>
      </c>
      <c r="F5" t="s">
        <v>441</v>
      </c>
      <c r="G5" t="s">
        <v>0</v>
      </c>
      <c r="H5" t="s">
        <v>459</v>
      </c>
      <c r="P5" s="2"/>
      <c r="T5">
        <v>3.4990441777710979</v>
      </c>
      <c r="U5" t="s">
        <v>455</v>
      </c>
      <c r="V5">
        <f>MAX(T:T)</f>
        <v>3.4990441777710979</v>
      </c>
    </row>
    <row r="6" spans="1:22" x14ac:dyDescent="0.45">
      <c r="A6" s="1">
        <v>323.29520000000002</v>
      </c>
      <c r="B6" s="1">
        <v>323.29559999999998</v>
      </c>
      <c r="C6" s="1">
        <v>4.0000000000000002E-4</v>
      </c>
      <c r="D6" s="1">
        <v>1.2372593219956101</v>
      </c>
      <c r="E6" t="s">
        <v>269</v>
      </c>
      <c r="F6" t="s">
        <v>268</v>
      </c>
      <c r="G6" t="s">
        <v>0</v>
      </c>
      <c r="H6" t="s">
        <v>458</v>
      </c>
      <c r="I6" s="3" t="s">
        <v>506</v>
      </c>
      <c r="P6" s="2"/>
      <c r="T6">
        <v>1.2372593219956101</v>
      </c>
      <c r="V6">
        <f>MEDIAN(T:T)</f>
        <v>0.71374612220044009</v>
      </c>
    </row>
    <row r="7" spans="1:22" x14ac:dyDescent="0.45">
      <c r="A7" s="1">
        <v>324.19389999999999</v>
      </c>
      <c r="B7" s="1">
        <v>324.19450000000001</v>
      </c>
      <c r="C7" s="1">
        <v>5.9999999999999995E-4</v>
      </c>
      <c r="D7" s="1">
        <v>1.8507442614432843</v>
      </c>
      <c r="E7" t="s">
        <v>418</v>
      </c>
      <c r="F7" t="s">
        <v>417</v>
      </c>
      <c r="G7" t="s">
        <v>0</v>
      </c>
      <c r="H7" t="s">
        <v>459</v>
      </c>
      <c r="P7" s="2"/>
      <c r="T7">
        <v>1.8507442614432843</v>
      </c>
    </row>
    <row r="8" spans="1:22" x14ac:dyDescent="0.45">
      <c r="A8" s="1">
        <v>333.27980000000002</v>
      </c>
      <c r="B8" s="1">
        <v>333.2799</v>
      </c>
      <c r="C8" s="1">
        <v>1E-4</v>
      </c>
      <c r="D8" s="1">
        <v>0.30004818766363262</v>
      </c>
      <c r="E8" t="s">
        <v>28</v>
      </c>
      <c r="F8" t="s">
        <v>26</v>
      </c>
      <c r="G8" t="s">
        <v>0</v>
      </c>
      <c r="H8" t="s">
        <v>458</v>
      </c>
      <c r="I8" s="3" t="s">
        <v>468</v>
      </c>
      <c r="P8" s="2"/>
      <c r="T8">
        <v>0.30004818766363262</v>
      </c>
    </row>
    <row r="9" spans="1:22" x14ac:dyDescent="0.45">
      <c r="A9" s="1">
        <v>333.27980000000002</v>
      </c>
      <c r="B9" s="1">
        <v>333.2799</v>
      </c>
      <c r="C9" s="1">
        <v>1E-4</v>
      </c>
      <c r="D9" s="1">
        <v>0.30004818766363262</v>
      </c>
      <c r="E9" t="s">
        <v>27</v>
      </c>
      <c r="F9" t="s">
        <v>26</v>
      </c>
      <c r="G9" t="s">
        <v>0</v>
      </c>
      <c r="H9" t="s">
        <v>459</v>
      </c>
      <c r="T9">
        <v>0.30004818766363262</v>
      </c>
    </row>
    <row r="10" spans="1:22" x14ac:dyDescent="0.45">
      <c r="A10" s="1">
        <v>338.21010000000001</v>
      </c>
      <c r="B10" s="1">
        <v>338.21019999999999</v>
      </c>
      <c r="C10" s="1">
        <v>1E-4</v>
      </c>
      <c r="D10" s="1">
        <v>0.29567419770993808</v>
      </c>
      <c r="E10" t="s">
        <v>416</v>
      </c>
      <c r="F10" t="s">
        <v>415</v>
      </c>
      <c r="G10" t="s">
        <v>0</v>
      </c>
      <c r="H10" t="s">
        <v>459</v>
      </c>
      <c r="T10">
        <v>0.29567419770993808</v>
      </c>
    </row>
    <row r="11" spans="1:22" x14ac:dyDescent="0.45">
      <c r="A11" s="1">
        <v>365.3424</v>
      </c>
      <c r="B11" s="1">
        <v>365.34249999999997</v>
      </c>
      <c r="C11" s="1">
        <v>1E-4</v>
      </c>
      <c r="D11" s="1">
        <v>0.27371583472079331</v>
      </c>
      <c r="E11" t="s">
        <v>414</v>
      </c>
      <c r="F11" t="s">
        <v>413</v>
      </c>
      <c r="G11" t="s">
        <v>0</v>
      </c>
      <c r="H11" t="s">
        <v>458</v>
      </c>
      <c r="I11" s="3" t="s">
        <v>543</v>
      </c>
      <c r="T11">
        <v>0.27371583472079331</v>
      </c>
    </row>
    <row r="12" spans="1:22" x14ac:dyDescent="0.45">
      <c r="A12" s="1">
        <v>367.35739999999998</v>
      </c>
      <c r="B12" s="1">
        <v>367.35820000000001</v>
      </c>
      <c r="C12" s="1">
        <v>8.0000000000000004E-4</v>
      </c>
      <c r="D12" s="1">
        <v>2.1777157613445581</v>
      </c>
      <c r="E12" t="s">
        <v>23</v>
      </c>
      <c r="F12" t="s">
        <v>22</v>
      </c>
      <c r="G12" t="s">
        <v>0</v>
      </c>
      <c r="H12" t="s">
        <v>458</v>
      </c>
      <c r="I12" s="3" t="s">
        <v>469</v>
      </c>
      <c r="T12">
        <v>2.1777157613445581</v>
      </c>
    </row>
    <row r="13" spans="1:22" x14ac:dyDescent="0.45">
      <c r="A13" s="1">
        <v>378.20429999999999</v>
      </c>
      <c r="B13" s="1">
        <v>378.20510000000002</v>
      </c>
      <c r="C13" s="1">
        <v>8.0000000000000004E-4</v>
      </c>
      <c r="D13" s="1">
        <v>2.1152588694167602</v>
      </c>
      <c r="E13" t="s">
        <v>440</v>
      </c>
      <c r="F13" t="s">
        <v>438</v>
      </c>
      <c r="G13" t="s">
        <v>0</v>
      </c>
      <c r="H13" t="s">
        <v>459</v>
      </c>
      <c r="T13">
        <v>2.1152588694167602</v>
      </c>
    </row>
    <row r="14" spans="1:22" x14ac:dyDescent="0.45">
      <c r="A14" s="1">
        <v>378.20429999999999</v>
      </c>
      <c r="B14" s="1">
        <v>378.20510000000002</v>
      </c>
      <c r="C14" s="1">
        <v>8.0000000000000004E-4</v>
      </c>
      <c r="D14" s="1">
        <v>2.1152588694167602</v>
      </c>
      <c r="E14" t="s">
        <v>439</v>
      </c>
      <c r="F14" t="s">
        <v>438</v>
      </c>
      <c r="G14" t="s">
        <v>0</v>
      </c>
      <c r="H14" t="s">
        <v>459</v>
      </c>
      <c r="T14">
        <v>2.1152588694167602</v>
      </c>
    </row>
    <row r="15" spans="1:22" x14ac:dyDescent="0.45">
      <c r="A15" s="1">
        <v>380.2199</v>
      </c>
      <c r="B15" s="1">
        <v>380.2208</v>
      </c>
      <c r="C15" s="1">
        <v>8.9999999999999998E-4</v>
      </c>
      <c r="D15" s="1">
        <v>2.36705127743565</v>
      </c>
      <c r="E15" t="s">
        <v>410</v>
      </c>
      <c r="F15" t="s">
        <v>408</v>
      </c>
      <c r="G15" t="s">
        <v>0</v>
      </c>
      <c r="H15" t="s">
        <v>459</v>
      </c>
      <c r="T15">
        <v>2.36705127743565</v>
      </c>
    </row>
    <row r="16" spans="1:22" x14ac:dyDescent="0.45">
      <c r="A16" s="1">
        <v>380.2199</v>
      </c>
      <c r="B16" s="1">
        <v>380.2208</v>
      </c>
      <c r="C16" s="1">
        <v>8.9999999999999998E-4</v>
      </c>
      <c r="D16" s="1">
        <v>2.36705127743565</v>
      </c>
      <c r="E16" t="s">
        <v>409</v>
      </c>
      <c r="F16" t="s">
        <v>408</v>
      </c>
      <c r="G16" t="s">
        <v>0</v>
      </c>
      <c r="H16" t="s">
        <v>459</v>
      </c>
      <c r="T16">
        <v>2.36705127743565</v>
      </c>
    </row>
    <row r="17" spans="1:20" x14ac:dyDescent="0.45">
      <c r="A17" s="1">
        <v>381.37290000000002</v>
      </c>
      <c r="B17" s="1">
        <v>381.37380000000002</v>
      </c>
      <c r="C17" s="1">
        <v>8.9999999999999998E-4</v>
      </c>
      <c r="D17" s="1">
        <v>2.3598950004089305</v>
      </c>
      <c r="E17" t="s">
        <v>267</v>
      </c>
      <c r="F17" t="s">
        <v>266</v>
      </c>
      <c r="G17" t="s">
        <v>0</v>
      </c>
      <c r="H17" t="s">
        <v>458</v>
      </c>
      <c r="I17" s="3" t="s">
        <v>507</v>
      </c>
      <c r="T17">
        <v>2.3598950004089305</v>
      </c>
    </row>
    <row r="18" spans="1:20" x14ac:dyDescent="0.45">
      <c r="A18" s="1">
        <v>393.37400000000002</v>
      </c>
      <c r="B18" s="1">
        <v>393.37380000000002</v>
      </c>
      <c r="C18" s="1">
        <v>2.0000000000000001E-4</v>
      </c>
      <c r="D18" s="1">
        <v>0.50842201062256098</v>
      </c>
      <c r="E18" t="s">
        <v>311</v>
      </c>
      <c r="F18" t="s">
        <v>310</v>
      </c>
      <c r="G18" t="s">
        <v>0</v>
      </c>
      <c r="H18" t="s">
        <v>458</v>
      </c>
      <c r="I18" s="3" t="s">
        <v>535</v>
      </c>
      <c r="T18">
        <v>0.50842201062256098</v>
      </c>
    </row>
    <row r="19" spans="1:20" x14ac:dyDescent="0.45">
      <c r="A19" s="1">
        <v>395.3886</v>
      </c>
      <c r="B19" s="1">
        <v>395.3895</v>
      </c>
      <c r="C19" s="1">
        <v>8.9999999999999998E-4</v>
      </c>
      <c r="D19" s="1">
        <v>2.2762416518874224</v>
      </c>
      <c r="E19" t="s">
        <v>265</v>
      </c>
      <c r="F19" t="s">
        <v>264</v>
      </c>
      <c r="G19" t="s">
        <v>0</v>
      </c>
      <c r="H19" t="s">
        <v>458</v>
      </c>
      <c r="I19" s="3" t="s">
        <v>508</v>
      </c>
      <c r="T19">
        <v>2.2762416518874224</v>
      </c>
    </row>
    <row r="20" spans="1:20" x14ac:dyDescent="0.45">
      <c r="A20" s="1">
        <v>396.21570000000003</v>
      </c>
      <c r="B20" s="1">
        <v>396.21570000000003</v>
      </c>
      <c r="C20" s="1">
        <v>0</v>
      </c>
      <c r="D20" s="1">
        <v>0</v>
      </c>
      <c r="E20" t="s">
        <v>407</v>
      </c>
      <c r="F20" t="s">
        <v>404</v>
      </c>
      <c r="G20" t="s">
        <v>0</v>
      </c>
      <c r="H20" t="s">
        <v>458</v>
      </c>
      <c r="I20" s="3" t="s">
        <v>545</v>
      </c>
      <c r="T20">
        <v>0</v>
      </c>
    </row>
    <row r="21" spans="1:20" x14ac:dyDescent="0.45">
      <c r="A21" s="1">
        <v>396.21570000000003</v>
      </c>
      <c r="B21" s="1">
        <v>396.21570000000003</v>
      </c>
      <c r="C21" s="1">
        <v>0</v>
      </c>
      <c r="D21" s="1">
        <v>0</v>
      </c>
      <c r="E21" t="s">
        <v>406</v>
      </c>
      <c r="F21" t="s">
        <v>404</v>
      </c>
      <c r="G21" t="s">
        <v>0</v>
      </c>
      <c r="H21" t="s">
        <v>459</v>
      </c>
      <c r="T21">
        <v>0</v>
      </c>
    </row>
    <row r="22" spans="1:20" x14ac:dyDescent="0.45">
      <c r="A22" s="1">
        <v>396.21570000000003</v>
      </c>
      <c r="B22" s="1">
        <v>396.21570000000003</v>
      </c>
      <c r="C22" s="1">
        <v>0</v>
      </c>
      <c r="D22" s="1">
        <v>0</v>
      </c>
      <c r="E22" t="s">
        <v>405</v>
      </c>
      <c r="F22" t="s">
        <v>404</v>
      </c>
      <c r="G22" t="s">
        <v>0</v>
      </c>
      <c r="H22" t="s">
        <v>459</v>
      </c>
      <c r="T22">
        <v>0</v>
      </c>
    </row>
    <row r="23" spans="1:20" x14ac:dyDescent="0.45">
      <c r="A23" s="1">
        <v>408.21539999999999</v>
      </c>
      <c r="B23" s="1">
        <v>408.21570000000003</v>
      </c>
      <c r="C23" s="1">
        <v>2.9999999999999997E-4</v>
      </c>
      <c r="D23" s="1">
        <v>0.73490613053397957</v>
      </c>
      <c r="E23" t="s">
        <v>437</v>
      </c>
      <c r="F23" t="s">
        <v>432</v>
      </c>
      <c r="G23" t="s">
        <v>0</v>
      </c>
      <c r="H23" t="s">
        <v>459</v>
      </c>
      <c r="T23">
        <v>0.73490613053397957</v>
      </c>
    </row>
    <row r="24" spans="1:20" x14ac:dyDescent="0.45">
      <c r="A24" s="1">
        <v>408.21539999999999</v>
      </c>
      <c r="B24" s="1">
        <v>408.21570000000003</v>
      </c>
      <c r="C24" s="1">
        <v>2.9999999999999997E-4</v>
      </c>
      <c r="D24" s="1">
        <v>0.73490613053397957</v>
      </c>
      <c r="E24" t="s">
        <v>436</v>
      </c>
      <c r="F24" t="s">
        <v>432</v>
      </c>
      <c r="G24" t="s">
        <v>0</v>
      </c>
      <c r="H24" t="s">
        <v>459</v>
      </c>
      <c r="T24">
        <v>0.73490613053397957</v>
      </c>
    </row>
    <row r="25" spans="1:20" x14ac:dyDescent="0.45">
      <c r="A25" s="1">
        <v>408.21539999999999</v>
      </c>
      <c r="B25" s="1">
        <v>408.21570000000003</v>
      </c>
      <c r="C25" s="1">
        <v>2.9999999999999997E-4</v>
      </c>
      <c r="D25" s="1">
        <v>0.73490613053397957</v>
      </c>
      <c r="E25" t="s">
        <v>435</v>
      </c>
      <c r="F25" t="s">
        <v>432</v>
      </c>
      <c r="G25" t="s">
        <v>0</v>
      </c>
      <c r="H25" t="s">
        <v>459</v>
      </c>
      <c r="T25">
        <v>0.73490613053397957</v>
      </c>
    </row>
    <row r="26" spans="1:20" x14ac:dyDescent="0.45">
      <c r="A26" s="1">
        <v>408.21539999999999</v>
      </c>
      <c r="B26" s="1">
        <v>408.21570000000003</v>
      </c>
      <c r="C26" s="1">
        <v>2.9999999999999997E-4</v>
      </c>
      <c r="D26" s="1">
        <v>0.73490613053397957</v>
      </c>
      <c r="E26" t="s">
        <v>434</v>
      </c>
      <c r="F26" t="s">
        <v>432</v>
      </c>
      <c r="G26" t="s">
        <v>0</v>
      </c>
      <c r="H26" t="s">
        <v>459</v>
      </c>
      <c r="T26">
        <v>0.73490613053397957</v>
      </c>
    </row>
    <row r="27" spans="1:20" x14ac:dyDescent="0.45">
      <c r="A27" s="1">
        <v>408.21539999999999</v>
      </c>
      <c r="B27" s="1">
        <v>408.21570000000003</v>
      </c>
      <c r="C27" s="1">
        <v>2.9999999999999997E-4</v>
      </c>
      <c r="D27" s="1">
        <v>0.73490613053397957</v>
      </c>
      <c r="E27" t="s">
        <v>433</v>
      </c>
      <c r="F27" t="s">
        <v>432</v>
      </c>
      <c r="G27" t="s">
        <v>0</v>
      </c>
      <c r="H27" t="s">
        <v>459</v>
      </c>
      <c r="T27">
        <v>0.73490613053397957</v>
      </c>
    </row>
    <row r="28" spans="1:20" x14ac:dyDescent="0.45">
      <c r="A28" s="1">
        <v>411.38440000000003</v>
      </c>
      <c r="B28" s="1">
        <v>411.38440000000003</v>
      </c>
      <c r="C28" s="1">
        <v>0</v>
      </c>
      <c r="D28" s="1">
        <v>0</v>
      </c>
      <c r="E28" t="s">
        <v>403</v>
      </c>
      <c r="F28" t="s">
        <v>401</v>
      </c>
      <c r="G28" t="s">
        <v>0</v>
      </c>
      <c r="H28" t="s">
        <v>458</v>
      </c>
      <c r="I28" s="3" t="s">
        <v>546</v>
      </c>
      <c r="T28">
        <v>0</v>
      </c>
    </row>
    <row r="29" spans="1:20" x14ac:dyDescent="0.45">
      <c r="A29" s="1">
        <v>411.38440000000003</v>
      </c>
      <c r="B29" s="1">
        <v>411.38440000000003</v>
      </c>
      <c r="C29" s="1">
        <v>0</v>
      </c>
      <c r="D29" s="1">
        <v>0</v>
      </c>
      <c r="E29" t="s">
        <v>402</v>
      </c>
      <c r="F29" t="s">
        <v>401</v>
      </c>
      <c r="G29" t="s">
        <v>0</v>
      </c>
      <c r="H29" t="s">
        <v>459</v>
      </c>
      <c r="T29">
        <v>0</v>
      </c>
    </row>
    <row r="30" spans="1:20" x14ac:dyDescent="0.45">
      <c r="A30" s="1">
        <v>538.30200000000002</v>
      </c>
      <c r="B30" s="1">
        <v>538.30219999999997</v>
      </c>
      <c r="C30" s="1">
        <v>2.0000000000000001E-4</v>
      </c>
      <c r="D30" s="1">
        <v>0.37153865293050348</v>
      </c>
      <c r="E30" t="s">
        <v>431</v>
      </c>
      <c r="F30" t="s">
        <v>429</v>
      </c>
      <c r="G30" t="s">
        <v>0</v>
      </c>
      <c r="H30" t="s">
        <v>459</v>
      </c>
      <c r="T30">
        <v>0.37153865293050348</v>
      </c>
    </row>
    <row r="31" spans="1:20" x14ac:dyDescent="0.45">
      <c r="A31" s="1">
        <v>538.30200000000002</v>
      </c>
      <c r="B31" s="1">
        <v>538.30219999999997</v>
      </c>
      <c r="C31" s="1">
        <v>2.0000000000000001E-4</v>
      </c>
      <c r="D31" s="1">
        <v>0.37153865293050348</v>
      </c>
      <c r="E31" t="s">
        <v>430</v>
      </c>
      <c r="F31" t="s">
        <v>429</v>
      </c>
      <c r="G31" t="s">
        <v>0</v>
      </c>
      <c r="H31" t="s">
        <v>459</v>
      </c>
      <c r="T31">
        <v>0.37153865293050348</v>
      </c>
    </row>
    <row r="32" spans="1:20" x14ac:dyDescent="0.45">
      <c r="A32" s="1">
        <v>547.40089999999998</v>
      </c>
      <c r="B32" s="1">
        <v>547.40039999999999</v>
      </c>
      <c r="C32" s="1">
        <v>5.0000000000000001E-4</v>
      </c>
      <c r="D32" s="1">
        <v>0.91340734001017643</v>
      </c>
      <c r="E32" t="s">
        <v>392</v>
      </c>
      <c r="F32" t="s">
        <v>386</v>
      </c>
      <c r="G32" t="s">
        <v>0</v>
      </c>
      <c r="H32" t="s">
        <v>459</v>
      </c>
      <c r="T32">
        <v>0.91340734001017643</v>
      </c>
    </row>
    <row r="33" spans="1:20" x14ac:dyDescent="0.45">
      <c r="A33" s="1">
        <v>547.40089999999998</v>
      </c>
      <c r="B33" s="1">
        <v>547.40039999999999</v>
      </c>
      <c r="C33" s="1">
        <v>5.0000000000000001E-4</v>
      </c>
      <c r="D33" s="1">
        <v>0.91340734001017643</v>
      </c>
      <c r="E33" t="s">
        <v>391</v>
      </c>
      <c r="F33" t="s">
        <v>386</v>
      </c>
      <c r="G33" t="s">
        <v>0</v>
      </c>
      <c r="H33" t="s">
        <v>459</v>
      </c>
      <c r="T33">
        <v>0.91340734001017643</v>
      </c>
    </row>
    <row r="34" spans="1:20" x14ac:dyDescent="0.45">
      <c r="A34" s="1">
        <v>547.40089999999998</v>
      </c>
      <c r="B34" s="1">
        <v>547.40039999999999</v>
      </c>
      <c r="C34" s="1">
        <v>5.0000000000000001E-4</v>
      </c>
      <c r="D34" s="1">
        <v>0.91340734001017643</v>
      </c>
      <c r="E34" t="s">
        <v>390</v>
      </c>
      <c r="F34" t="s">
        <v>386</v>
      </c>
      <c r="G34" t="s">
        <v>0</v>
      </c>
      <c r="H34" t="s">
        <v>459</v>
      </c>
      <c r="T34">
        <v>0.91340734001017643</v>
      </c>
    </row>
    <row r="35" spans="1:20" x14ac:dyDescent="0.45">
      <c r="A35" s="1">
        <v>547.40089999999998</v>
      </c>
      <c r="B35" s="1">
        <v>547.40039999999999</v>
      </c>
      <c r="C35" s="1">
        <v>5.0000000000000001E-4</v>
      </c>
      <c r="D35" s="1">
        <v>0.91340734001017643</v>
      </c>
      <c r="E35" t="s">
        <v>389</v>
      </c>
      <c r="F35" t="s">
        <v>386</v>
      </c>
      <c r="G35" t="s">
        <v>0</v>
      </c>
      <c r="H35" t="s">
        <v>458</v>
      </c>
      <c r="I35" s="3" t="s">
        <v>547</v>
      </c>
      <c r="T35">
        <v>0.91340734001017643</v>
      </c>
    </row>
    <row r="36" spans="1:20" x14ac:dyDescent="0.45">
      <c r="A36" s="1">
        <v>547.40089999999998</v>
      </c>
      <c r="B36" s="1">
        <v>547.40039999999999</v>
      </c>
      <c r="C36" s="1">
        <v>5.0000000000000001E-4</v>
      </c>
      <c r="D36" s="1">
        <v>0.91340734001017643</v>
      </c>
      <c r="E36" t="s">
        <v>388</v>
      </c>
      <c r="F36" t="s">
        <v>386</v>
      </c>
      <c r="G36" t="s">
        <v>0</v>
      </c>
      <c r="H36" t="s">
        <v>459</v>
      </c>
      <c r="T36">
        <v>0.91340734001017643</v>
      </c>
    </row>
    <row r="37" spans="1:20" x14ac:dyDescent="0.45">
      <c r="A37" s="1">
        <v>547.40089999999998</v>
      </c>
      <c r="B37" s="1">
        <v>547.40039999999999</v>
      </c>
      <c r="C37" s="1">
        <v>5.0000000000000001E-4</v>
      </c>
      <c r="D37" s="1">
        <v>0.91340734001017643</v>
      </c>
      <c r="E37" t="s">
        <v>387</v>
      </c>
      <c r="F37" t="s">
        <v>386</v>
      </c>
      <c r="G37" t="s">
        <v>0</v>
      </c>
      <c r="H37" t="s">
        <v>459</v>
      </c>
      <c r="T37">
        <v>0.91340734001017643</v>
      </c>
    </row>
    <row r="38" spans="1:20" x14ac:dyDescent="0.45">
      <c r="A38" s="1">
        <v>555.46280000000002</v>
      </c>
      <c r="B38" s="1">
        <v>555.46299999999997</v>
      </c>
      <c r="C38" s="1">
        <v>2.0000000000000001E-4</v>
      </c>
      <c r="D38" s="1">
        <v>0.36006011554652423</v>
      </c>
      <c r="E38" t="s">
        <v>309</v>
      </c>
      <c r="F38" t="s">
        <v>305</v>
      </c>
      <c r="G38" t="s">
        <v>0</v>
      </c>
      <c r="H38" t="s">
        <v>459</v>
      </c>
      <c r="T38">
        <v>0.36006011554652423</v>
      </c>
    </row>
    <row r="39" spans="1:20" x14ac:dyDescent="0.45">
      <c r="A39" s="1">
        <v>555.46280000000002</v>
      </c>
      <c r="B39" s="1">
        <v>555.46299999999997</v>
      </c>
      <c r="C39" s="1">
        <v>2.0000000000000001E-4</v>
      </c>
      <c r="D39" s="1">
        <v>0.36006011554652423</v>
      </c>
      <c r="E39" t="s">
        <v>308</v>
      </c>
      <c r="F39" t="s">
        <v>305</v>
      </c>
      <c r="G39" t="s">
        <v>0</v>
      </c>
      <c r="H39" t="s">
        <v>459</v>
      </c>
      <c r="T39">
        <v>0.36006011554652423</v>
      </c>
    </row>
    <row r="40" spans="1:20" x14ac:dyDescent="0.45">
      <c r="A40" s="1">
        <v>555.46280000000002</v>
      </c>
      <c r="B40" s="1">
        <v>555.46299999999997</v>
      </c>
      <c r="C40" s="1">
        <v>2.0000000000000001E-4</v>
      </c>
      <c r="D40" s="1">
        <v>0.36006011554652423</v>
      </c>
      <c r="E40" t="s">
        <v>307</v>
      </c>
      <c r="F40" t="s">
        <v>305</v>
      </c>
      <c r="G40" t="s">
        <v>0</v>
      </c>
      <c r="H40" t="s">
        <v>459</v>
      </c>
      <c r="T40">
        <v>0.36006011554652423</v>
      </c>
    </row>
    <row r="41" spans="1:20" x14ac:dyDescent="0.45">
      <c r="A41" s="1">
        <v>555.46280000000002</v>
      </c>
      <c r="B41" s="1">
        <v>555.46299999999997</v>
      </c>
      <c r="C41" s="1">
        <v>2.0000000000000001E-4</v>
      </c>
      <c r="D41" s="1">
        <v>0.36006011554652423</v>
      </c>
      <c r="E41" t="s">
        <v>306</v>
      </c>
      <c r="F41" t="s">
        <v>305</v>
      </c>
      <c r="G41" t="s">
        <v>0</v>
      </c>
      <c r="H41" t="s">
        <v>459</v>
      </c>
      <c r="T41">
        <v>0.36006011554652423</v>
      </c>
    </row>
    <row r="42" spans="1:20" x14ac:dyDescent="0.45">
      <c r="A42" s="1">
        <v>574.42449999999997</v>
      </c>
      <c r="B42" s="1">
        <v>574.42420000000004</v>
      </c>
      <c r="C42" s="1">
        <v>2.9999999999999997E-4</v>
      </c>
      <c r="D42" s="1">
        <v>0.52226184629084216</v>
      </c>
      <c r="E42" t="s">
        <v>381</v>
      </c>
      <c r="F42" t="s">
        <v>378</v>
      </c>
      <c r="G42" t="s">
        <v>0</v>
      </c>
      <c r="H42" t="s">
        <v>459</v>
      </c>
      <c r="T42">
        <v>0.52226184629084216</v>
      </c>
    </row>
    <row r="43" spans="1:20" x14ac:dyDescent="0.45">
      <c r="A43" s="1">
        <v>574.42449999999997</v>
      </c>
      <c r="B43" s="1">
        <v>574.42420000000004</v>
      </c>
      <c r="C43" s="1">
        <v>2.9999999999999997E-4</v>
      </c>
      <c r="D43" s="1">
        <v>0.52226184629084216</v>
      </c>
      <c r="E43" t="s">
        <v>380</v>
      </c>
      <c r="F43" t="s">
        <v>378</v>
      </c>
      <c r="G43" t="s">
        <v>0</v>
      </c>
      <c r="H43" t="s">
        <v>459</v>
      </c>
      <c r="T43">
        <v>0.52226184629084216</v>
      </c>
    </row>
    <row r="44" spans="1:20" x14ac:dyDescent="0.45">
      <c r="A44" s="1">
        <v>574.42449999999997</v>
      </c>
      <c r="B44" s="1">
        <v>574.42420000000004</v>
      </c>
      <c r="C44" s="1">
        <v>2.9999999999999997E-4</v>
      </c>
      <c r="D44" s="1">
        <v>0.52226184629084216</v>
      </c>
      <c r="E44" t="s">
        <v>379</v>
      </c>
      <c r="F44" t="s">
        <v>378</v>
      </c>
      <c r="G44" t="s">
        <v>0</v>
      </c>
      <c r="H44" t="s">
        <v>459</v>
      </c>
      <c r="T44">
        <v>0.52226184629084216</v>
      </c>
    </row>
    <row r="45" spans="1:20" x14ac:dyDescent="0.45">
      <c r="A45" s="1">
        <v>576.44079999999997</v>
      </c>
      <c r="B45" s="1">
        <v>576.43989999999997</v>
      </c>
      <c r="C45" s="1">
        <v>8.9999999999999998E-4</v>
      </c>
      <c r="D45" s="1">
        <v>1.5613051678532388</v>
      </c>
      <c r="E45" t="s">
        <v>377</v>
      </c>
      <c r="F45" t="s">
        <v>374</v>
      </c>
      <c r="G45" t="s">
        <v>0</v>
      </c>
      <c r="H45" t="s">
        <v>459</v>
      </c>
      <c r="T45">
        <v>1.5613051678532388</v>
      </c>
    </row>
    <row r="46" spans="1:20" x14ac:dyDescent="0.45">
      <c r="A46" s="1">
        <v>576.44079999999997</v>
      </c>
      <c r="B46" s="1">
        <v>576.43989999999997</v>
      </c>
      <c r="C46" s="1">
        <v>8.9999999999999998E-4</v>
      </c>
      <c r="D46" s="1">
        <v>1.5613051678532388</v>
      </c>
      <c r="E46" t="s">
        <v>376</v>
      </c>
      <c r="F46" t="s">
        <v>374</v>
      </c>
      <c r="G46" t="s">
        <v>0</v>
      </c>
      <c r="H46" t="s">
        <v>459</v>
      </c>
      <c r="T46">
        <v>1.5613051678532388</v>
      </c>
    </row>
    <row r="47" spans="1:20" x14ac:dyDescent="0.45">
      <c r="A47" s="1">
        <v>576.44079999999997</v>
      </c>
      <c r="B47" s="1">
        <v>576.43989999999997</v>
      </c>
      <c r="C47" s="1">
        <v>8.9999999999999998E-4</v>
      </c>
      <c r="D47" s="1">
        <v>1.5613051678532388</v>
      </c>
      <c r="E47" t="s">
        <v>375</v>
      </c>
      <c r="F47" t="s">
        <v>374</v>
      </c>
      <c r="G47" t="s">
        <v>0</v>
      </c>
      <c r="H47" t="s">
        <v>459</v>
      </c>
      <c r="T47">
        <v>1.5613051678532388</v>
      </c>
    </row>
    <row r="48" spans="1:20" x14ac:dyDescent="0.45">
      <c r="A48" s="1">
        <v>603.44129999999996</v>
      </c>
      <c r="B48" s="1">
        <v>603.44190000000003</v>
      </c>
      <c r="C48" s="1">
        <v>5.9999999999999995E-4</v>
      </c>
      <c r="D48" s="1">
        <v>0.99429720848864911</v>
      </c>
      <c r="E48" t="s">
        <v>71</v>
      </c>
      <c r="F48" t="s">
        <v>70</v>
      </c>
      <c r="G48" t="s">
        <v>0</v>
      </c>
      <c r="H48" t="s">
        <v>459</v>
      </c>
      <c r="T48">
        <v>0.99429720848864911</v>
      </c>
    </row>
    <row r="49" spans="1:20" x14ac:dyDescent="0.45">
      <c r="A49" s="1">
        <v>645.47360000000003</v>
      </c>
      <c r="B49" s="1">
        <v>645.47360000000003</v>
      </c>
      <c r="C49" s="1">
        <v>0</v>
      </c>
      <c r="D49" s="1">
        <v>0</v>
      </c>
      <c r="E49" t="s">
        <v>361</v>
      </c>
      <c r="F49" t="s">
        <v>358</v>
      </c>
      <c r="G49" t="s">
        <v>0</v>
      </c>
      <c r="H49" t="s">
        <v>459</v>
      </c>
      <c r="T49">
        <v>0</v>
      </c>
    </row>
    <row r="50" spans="1:20" x14ac:dyDescent="0.45">
      <c r="A50" s="1">
        <v>645.47360000000003</v>
      </c>
      <c r="B50" s="1">
        <v>645.47360000000003</v>
      </c>
      <c r="C50" s="1">
        <v>0</v>
      </c>
      <c r="D50" s="1">
        <v>0</v>
      </c>
      <c r="E50" t="s">
        <v>360</v>
      </c>
      <c r="F50" t="s">
        <v>358</v>
      </c>
      <c r="G50" t="s">
        <v>0</v>
      </c>
      <c r="H50" t="s">
        <v>459</v>
      </c>
      <c r="T50">
        <v>0</v>
      </c>
    </row>
    <row r="51" spans="1:20" x14ac:dyDescent="0.45">
      <c r="A51" s="1">
        <v>645.47360000000003</v>
      </c>
      <c r="B51" s="1">
        <v>645.47360000000003</v>
      </c>
      <c r="C51" s="1">
        <v>0</v>
      </c>
      <c r="D51" s="1">
        <v>0</v>
      </c>
      <c r="E51" t="s">
        <v>359</v>
      </c>
      <c r="F51" t="s">
        <v>358</v>
      </c>
      <c r="G51" t="s">
        <v>0</v>
      </c>
      <c r="H51" t="s">
        <v>459</v>
      </c>
      <c r="T51">
        <v>0</v>
      </c>
    </row>
    <row r="52" spans="1:20" x14ac:dyDescent="0.45">
      <c r="A52" s="1">
        <v>646.48270000000002</v>
      </c>
      <c r="B52" s="1">
        <v>646.48170000000005</v>
      </c>
      <c r="C52" s="1">
        <v>1E-3</v>
      </c>
      <c r="D52" s="1">
        <v>1.546831802268418</v>
      </c>
      <c r="E52" t="s">
        <v>428</v>
      </c>
      <c r="F52" t="s">
        <v>422</v>
      </c>
      <c r="G52" t="s">
        <v>0</v>
      </c>
      <c r="H52" t="s">
        <v>459</v>
      </c>
      <c r="T52">
        <v>1.546831802268418</v>
      </c>
    </row>
    <row r="53" spans="1:20" x14ac:dyDescent="0.45">
      <c r="A53" s="1">
        <v>646.48270000000002</v>
      </c>
      <c r="B53" s="1">
        <v>646.48170000000005</v>
      </c>
      <c r="C53" s="1">
        <v>1E-3</v>
      </c>
      <c r="D53" s="1">
        <v>1.546831802268418</v>
      </c>
      <c r="E53" t="s">
        <v>427</v>
      </c>
      <c r="F53" t="s">
        <v>422</v>
      </c>
      <c r="G53" t="s">
        <v>0</v>
      </c>
      <c r="H53" t="s">
        <v>459</v>
      </c>
      <c r="T53">
        <v>1.546831802268418</v>
      </c>
    </row>
    <row r="54" spans="1:20" x14ac:dyDescent="0.45">
      <c r="A54" s="1">
        <v>646.48270000000002</v>
      </c>
      <c r="B54" s="1">
        <v>646.48170000000005</v>
      </c>
      <c r="C54" s="1">
        <v>1E-3</v>
      </c>
      <c r="D54" s="1">
        <v>1.546831802268418</v>
      </c>
      <c r="E54" t="s">
        <v>426</v>
      </c>
      <c r="F54" t="s">
        <v>422</v>
      </c>
      <c r="G54" t="s">
        <v>0</v>
      </c>
      <c r="H54" t="s">
        <v>459</v>
      </c>
      <c r="T54">
        <v>1.546831802268418</v>
      </c>
    </row>
    <row r="55" spans="1:20" x14ac:dyDescent="0.45">
      <c r="A55" s="1">
        <v>646.48270000000002</v>
      </c>
      <c r="B55" s="1">
        <v>646.48170000000005</v>
      </c>
      <c r="C55" s="1">
        <v>1E-3</v>
      </c>
      <c r="D55" s="1">
        <v>1.546831802268418</v>
      </c>
      <c r="E55" t="s">
        <v>425</v>
      </c>
      <c r="F55" t="s">
        <v>422</v>
      </c>
      <c r="G55" t="s">
        <v>0</v>
      </c>
      <c r="H55" t="s">
        <v>459</v>
      </c>
      <c r="T55">
        <v>1.546831802268418</v>
      </c>
    </row>
    <row r="56" spans="1:20" x14ac:dyDescent="0.45">
      <c r="A56" s="1">
        <v>646.48270000000002</v>
      </c>
      <c r="B56" s="1">
        <v>646.48170000000005</v>
      </c>
      <c r="C56" s="1">
        <v>1E-3</v>
      </c>
      <c r="D56" s="1">
        <v>1.546831802268418</v>
      </c>
      <c r="E56" t="s">
        <v>424</v>
      </c>
      <c r="F56" t="s">
        <v>422</v>
      </c>
      <c r="G56" t="s">
        <v>0</v>
      </c>
      <c r="H56" t="s">
        <v>459</v>
      </c>
      <c r="T56">
        <v>1.546831802268418</v>
      </c>
    </row>
    <row r="57" spans="1:20" x14ac:dyDescent="0.45">
      <c r="A57" s="1">
        <v>646.48270000000002</v>
      </c>
      <c r="B57" s="1">
        <v>646.48170000000005</v>
      </c>
      <c r="C57" s="1">
        <v>1E-3</v>
      </c>
      <c r="D57" s="1">
        <v>1.546831802268418</v>
      </c>
      <c r="E57" t="s">
        <v>423</v>
      </c>
      <c r="F57" t="s">
        <v>422</v>
      </c>
      <c r="G57" t="s">
        <v>0</v>
      </c>
      <c r="H57" t="s">
        <v>458</v>
      </c>
      <c r="I57" s="3" t="s">
        <v>555</v>
      </c>
      <c r="T57">
        <v>1.546831802268418</v>
      </c>
    </row>
    <row r="58" spans="1:20" x14ac:dyDescent="0.45">
      <c r="A58" s="1">
        <v>730.57560000000001</v>
      </c>
      <c r="B58" s="1">
        <v>730.57560000000001</v>
      </c>
      <c r="C58" s="1">
        <v>0</v>
      </c>
      <c r="D58" s="1">
        <v>0</v>
      </c>
      <c r="E58" t="s">
        <v>330</v>
      </c>
      <c r="F58" t="s">
        <v>326</v>
      </c>
      <c r="G58" t="s">
        <v>0</v>
      </c>
      <c r="H58" t="s">
        <v>459</v>
      </c>
      <c r="T58">
        <v>0</v>
      </c>
    </row>
    <row r="59" spans="1:20" x14ac:dyDescent="0.45">
      <c r="A59" s="1">
        <v>730.57560000000001</v>
      </c>
      <c r="B59" s="1">
        <v>730.57560000000001</v>
      </c>
      <c r="C59" s="1">
        <v>0</v>
      </c>
      <c r="D59" s="1">
        <v>0</v>
      </c>
      <c r="E59" t="s">
        <v>329</v>
      </c>
      <c r="F59" t="s">
        <v>326</v>
      </c>
      <c r="G59" t="s">
        <v>0</v>
      </c>
      <c r="H59" t="s">
        <v>459</v>
      </c>
      <c r="T59">
        <v>0</v>
      </c>
    </row>
    <row r="60" spans="1:20" x14ac:dyDescent="0.45">
      <c r="A60" s="1">
        <v>730.57560000000001</v>
      </c>
      <c r="B60" s="1">
        <v>730.57560000000001</v>
      </c>
      <c r="C60" s="1">
        <v>0</v>
      </c>
      <c r="D60" s="1">
        <v>0</v>
      </c>
      <c r="E60" t="s">
        <v>328</v>
      </c>
      <c r="F60" t="s">
        <v>326</v>
      </c>
      <c r="G60" t="s">
        <v>0</v>
      </c>
      <c r="H60" t="s">
        <v>459</v>
      </c>
      <c r="T60">
        <v>0</v>
      </c>
    </row>
    <row r="61" spans="1:20" x14ac:dyDescent="0.45">
      <c r="A61" s="1">
        <v>730.57560000000001</v>
      </c>
      <c r="B61" s="1">
        <v>730.57560000000001</v>
      </c>
      <c r="C61" s="1">
        <v>0</v>
      </c>
      <c r="D61" s="1">
        <v>0</v>
      </c>
      <c r="E61" t="s">
        <v>327</v>
      </c>
      <c r="F61" t="s">
        <v>326</v>
      </c>
      <c r="G61" t="s">
        <v>0</v>
      </c>
      <c r="H61" t="s">
        <v>458</v>
      </c>
      <c r="I61" s="3" t="s">
        <v>538</v>
      </c>
      <c r="T61">
        <v>0</v>
      </c>
    </row>
    <row r="62" spans="1:20" x14ac:dyDescent="0.45">
      <c r="A62" s="1">
        <v>796.63130000000001</v>
      </c>
      <c r="B62" s="1">
        <v>796.63080000000002</v>
      </c>
      <c r="C62" s="1">
        <v>5.0000000000000001E-4</v>
      </c>
      <c r="D62" s="1">
        <v>0.62764292589078108</v>
      </c>
      <c r="E62" t="s">
        <v>61</v>
      </c>
      <c r="F62" t="s">
        <v>60</v>
      </c>
      <c r="G62" t="s">
        <v>0</v>
      </c>
      <c r="H62" t="s">
        <v>458</v>
      </c>
      <c r="I62" s="3" t="s">
        <v>487</v>
      </c>
      <c r="T62">
        <v>0.62764292589078108</v>
      </c>
    </row>
    <row r="63" spans="1:20" x14ac:dyDescent="0.45">
      <c r="A63" s="1">
        <v>861.55060000000003</v>
      </c>
      <c r="B63" s="1">
        <v>861.54989999999998</v>
      </c>
      <c r="C63" s="1">
        <v>6.9999999999999999E-4</v>
      </c>
      <c r="D63" s="1">
        <v>0.81248855267660336</v>
      </c>
      <c r="E63" t="s">
        <v>178</v>
      </c>
      <c r="F63" t="s">
        <v>176</v>
      </c>
      <c r="G63" t="s">
        <v>0</v>
      </c>
      <c r="H63" t="s">
        <v>458</v>
      </c>
      <c r="I63" s="3" t="s">
        <v>532</v>
      </c>
      <c r="T63">
        <v>0.81248855267660336</v>
      </c>
    </row>
    <row r="64" spans="1:20" x14ac:dyDescent="0.45">
      <c r="A64" s="1">
        <v>861.55060000000003</v>
      </c>
      <c r="B64" s="1">
        <v>861.54989999999998</v>
      </c>
      <c r="C64" s="1">
        <v>6.9999999999999999E-4</v>
      </c>
      <c r="D64" s="1">
        <v>0.81248855267660336</v>
      </c>
      <c r="E64" t="s">
        <v>177</v>
      </c>
      <c r="F64" t="s">
        <v>176</v>
      </c>
      <c r="G64" t="s">
        <v>0</v>
      </c>
      <c r="H64" t="s">
        <v>459</v>
      </c>
      <c r="T64">
        <v>0.81248855267660336</v>
      </c>
    </row>
    <row r="65" spans="1:20" x14ac:dyDescent="0.45">
      <c r="A65" s="1">
        <v>863.56500000000005</v>
      </c>
      <c r="B65" s="1">
        <v>863.56550000000004</v>
      </c>
      <c r="C65" s="1">
        <v>5.0000000000000001E-4</v>
      </c>
      <c r="D65" s="1">
        <v>0.57899521169590773</v>
      </c>
      <c r="E65" t="s">
        <v>339</v>
      </c>
      <c r="F65" t="s">
        <v>337</v>
      </c>
      <c r="G65" t="s">
        <v>0</v>
      </c>
      <c r="H65" t="s">
        <v>458</v>
      </c>
      <c r="I65" s="3" t="s">
        <v>552</v>
      </c>
      <c r="T65">
        <v>0.57899521169590773</v>
      </c>
    </row>
    <row r="66" spans="1:20" x14ac:dyDescent="0.45">
      <c r="A66" s="1">
        <v>863.56500000000005</v>
      </c>
      <c r="B66" s="1">
        <v>863.56550000000004</v>
      </c>
      <c r="C66" s="1">
        <v>5.0000000000000001E-4</v>
      </c>
      <c r="D66" s="1">
        <v>0.57899521169590773</v>
      </c>
      <c r="E66" t="s">
        <v>338</v>
      </c>
      <c r="F66" t="s">
        <v>337</v>
      </c>
      <c r="G66" t="s">
        <v>0</v>
      </c>
      <c r="H66" t="s">
        <v>459</v>
      </c>
      <c r="T66">
        <v>0.57899521169590773</v>
      </c>
    </row>
    <row r="67" spans="1:20" x14ac:dyDescent="0.45">
      <c r="A67" s="1">
        <v>870.5213</v>
      </c>
      <c r="B67" s="1">
        <v>870.52210000000002</v>
      </c>
      <c r="C67" s="1">
        <v>8.0000000000000004E-4</v>
      </c>
      <c r="D67" s="1">
        <v>0.91898957558713057</v>
      </c>
      <c r="E67" t="s">
        <v>336</v>
      </c>
      <c r="F67" t="s">
        <v>335</v>
      </c>
      <c r="G67" t="s">
        <v>0</v>
      </c>
      <c r="H67" t="s">
        <v>459</v>
      </c>
      <c r="T67">
        <v>0.91898957558713057</v>
      </c>
    </row>
    <row r="68" spans="1:20" x14ac:dyDescent="0.45">
      <c r="A68" s="1">
        <v>875.56700000000001</v>
      </c>
      <c r="B68" s="1">
        <v>875.56790000000001</v>
      </c>
      <c r="C68" s="1">
        <v>8.9999999999999998E-4</v>
      </c>
      <c r="D68" s="1">
        <v>1.0279053459089427</v>
      </c>
      <c r="E68" t="s">
        <v>334</v>
      </c>
      <c r="F68" t="s">
        <v>333</v>
      </c>
      <c r="G68" t="s">
        <v>0</v>
      </c>
      <c r="H68" t="s">
        <v>459</v>
      </c>
      <c r="T68">
        <v>1.0279053459089427</v>
      </c>
    </row>
    <row r="69" spans="1:20" x14ac:dyDescent="0.45">
      <c r="A69" s="1">
        <v>885.55</v>
      </c>
      <c r="B69" s="1">
        <v>885.54989999999998</v>
      </c>
      <c r="C69" s="1">
        <v>1E-4</v>
      </c>
      <c r="D69" s="1">
        <v>0.11292417139054593</v>
      </c>
      <c r="E69" t="s">
        <v>175</v>
      </c>
      <c r="F69" t="s">
        <v>173</v>
      </c>
      <c r="G69" t="s">
        <v>0</v>
      </c>
      <c r="H69" t="s">
        <v>458</v>
      </c>
      <c r="I69" s="3" t="s">
        <v>533</v>
      </c>
      <c r="T69">
        <v>0.11292417139054593</v>
      </c>
    </row>
    <row r="70" spans="1:20" x14ac:dyDescent="0.45">
      <c r="A70" s="1">
        <v>885.55</v>
      </c>
      <c r="B70" s="1">
        <v>885.54989999999998</v>
      </c>
      <c r="C70" s="1">
        <v>1E-4</v>
      </c>
      <c r="D70" s="1">
        <v>0.11292417139054593</v>
      </c>
      <c r="E70" t="s">
        <v>174</v>
      </c>
      <c r="F70" t="s">
        <v>173</v>
      </c>
      <c r="G70" t="s">
        <v>0</v>
      </c>
      <c r="H70" t="s">
        <v>459</v>
      </c>
      <c r="T70">
        <v>0.11292417139054593</v>
      </c>
    </row>
    <row r="71" spans="1:20" x14ac:dyDescent="0.45">
      <c r="T71">
        <v>0.88041538000549957</v>
      </c>
    </row>
    <row r="72" spans="1:20" x14ac:dyDescent="0.45">
      <c r="C72" s="1"/>
      <c r="T72">
        <v>0.88041538000549957</v>
      </c>
    </row>
    <row r="73" spans="1:20" x14ac:dyDescent="0.45">
      <c r="T73">
        <v>2.8787688739071098</v>
      </c>
    </row>
    <row r="74" spans="1:20" x14ac:dyDescent="0.45">
      <c r="T74">
        <v>2.8787688739071098</v>
      </c>
    </row>
    <row r="75" spans="1:20" x14ac:dyDescent="0.45">
      <c r="T75">
        <v>2.8787688739071098</v>
      </c>
    </row>
    <row r="76" spans="1:20" x14ac:dyDescent="0.45">
      <c r="T76">
        <v>1.2137390404824815</v>
      </c>
    </row>
    <row r="77" spans="1:20" x14ac:dyDescent="0.45">
      <c r="T77">
        <v>0.69637519304961604</v>
      </c>
    </row>
    <row r="78" spans="1:20" x14ac:dyDescent="0.45">
      <c r="T78">
        <v>0.69637519304961604</v>
      </c>
    </row>
    <row r="79" spans="1:20" x14ac:dyDescent="0.45">
      <c r="T79">
        <v>0.6821003233381967</v>
      </c>
    </row>
    <row r="80" spans="1:20" x14ac:dyDescent="0.45">
      <c r="T80">
        <v>0.6821003233381967</v>
      </c>
    </row>
    <row r="81" spans="20:20" x14ac:dyDescent="0.45">
      <c r="T81">
        <v>0.6821003233381967</v>
      </c>
    </row>
    <row r="82" spans="20:20" x14ac:dyDescent="0.45">
      <c r="T82">
        <v>0.67744320722545981</v>
      </c>
    </row>
    <row r="83" spans="20:20" x14ac:dyDescent="0.45">
      <c r="T83">
        <v>0.67744320722545981</v>
      </c>
    </row>
    <row r="84" spans="20:20" x14ac:dyDescent="0.45">
      <c r="T84">
        <v>0.93376610273897642</v>
      </c>
    </row>
    <row r="85" spans="20:20" x14ac:dyDescent="0.45">
      <c r="T85">
        <v>1.8507442614432843</v>
      </c>
    </row>
    <row r="86" spans="20:20" x14ac:dyDescent="0.45">
      <c r="T86">
        <v>0.29567419770993808</v>
      </c>
    </row>
    <row r="87" spans="20:20" x14ac:dyDescent="0.45">
      <c r="T87">
        <v>0.27371583472079331</v>
      </c>
    </row>
    <row r="88" spans="20:20" x14ac:dyDescent="0.45">
      <c r="T88">
        <v>0.52720649098381822</v>
      </c>
    </row>
    <row r="89" spans="20:20" x14ac:dyDescent="0.45">
      <c r="T89">
        <v>2.36705127743565</v>
      </c>
    </row>
    <row r="90" spans="20:20" x14ac:dyDescent="0.45">
      <c r="T90">
        <v>2.36705127743565</v>
      </c>
    </row>
    <row r="91" spans="20:20" x14ac:dyDescent="0.45">
      <c r="T91">
        <v>0.50842201062256098</v>
      </c>
    </row>
    <row r="92" spans="20:20" x14ac:dyDescent="0.45">
      <c r="T92">
        <v>0</v>
      </c>
    </row>
    <row r="93" spans="20:20" x14ac:dyDescent="0.45">
      <c r="T93">
        <v>0</v>
      </c>
    </row>
    <row r="94" spans="20:20" x14ac:dyDescent="0.45">
      <c r="T94">
        <v>0</v>
      </c>
    </row>
    <row r="95" spans="20:20" x14ac:dyDescent="0.45">
      <c r="T95">
        <v>0</v>
      </c>
    </row>
    <row r="96" spans="20:20" x14ac:dyDescent="0.45">
      <c r="T96">
        <v>0</v>
      </c>
    </row>
    <row r="97" spans="20:20" x14ac:dyDescent="0.45">
      <c r="T97">
        <v>0.71231328483636325</v>
      </c>
    </row>
    <row r="98" spans="20:20" x14ac:dyDescent="0.45">
      <c r="T98">
        <v>0.9363416430063557</v>
      </c>
    </row>
    <row r="99" spans="20:20" x14ac:dyDescent="0.45">
      <c r="T99">
        <v>1.1686413783639578</v>
      </c>
    </row>
    <row r="100" spans="20:20" x14ac:dyDescent="0.45">
      <c r="T100">
        <v>1.1686413783639578</v>
      </c>
    </row>
    <row r="101" spans="20:20" x14ac:dyDescent="0.45">
      <c r="T101">
        <v>1.1686413783639578</v>
      </c>
    </row>
    <row r="102" spans="20:20" x14ac:dyDescent="0.45">
      <c r="T102">
        <v>0.91340734001017643</v>
      </c>
    </row>
    <row r="103" spans="20:20" x14ac:dyDescent="0.45">
      <c r="T103">
        <v>0.91340734001017643</v>
      </c>
    </row>
    <row r="104" spans="20:20" x14ac:dyDescent="0.45">
      <c r="T104">
        <v>0.91340734001017643</v>
      </c>
    </row>
    <row r="105" spans="20:20" x14ac:dyDescent="0.45">
      <c r="T105">
        <v>0.91340734001017643</v>
      </c>
    </row>
    <row r="106" spans="20:20" x14ac:dyDescent="0.45">
      <c r="T106">
        <v>0.91340734001017643</v>
      </c>
    </row>
    <row r="107" spans="20:20" x14ac:dyDescent="0.45">
      <c r="T107">
        <v>0.91340734001017643</v>
      </c>
    </row>
    <row r="108" spans="20:20" x14ac:dyDescent="0.45">
      <c r="T108">
        <v>0.36006011554652423</v>
      </c>
    </row>
    <row r="109" spans="20:20" x14ac:dyDescent="0.45">
      <c r="T109">
        <v>0.36006011554652423</v>
      </c>
    </row>
    <row r="110" spans="20:20" x14ac:dyDescent="0.45">
      <c r="T110">
        <v>0.36006011554652423</v>
      </c>
    </row>
    <row r="111" spans="20:20" x14ac:dyDescent="0.45">
      <c r="T111">
        <v>0.36006011554652423</v>
      </c>
    </row>
    <row r="112" spans="20:20" x14ac:dyDescent="0.45">
      <c r="T112">
        <v>0.35255100610970169</v>
      </c>
    </row>
    <row r="113" spans="20:20" x14ac:dyDescent="0.45">
      <c r="T113">
        <v>0.35255100610970169</v>
      </c>
    </row>
    <row r="114" spans="20:20" x14ac:dyDescent="0.45">
      <c r="T114">
        <v>0.35255100610970169</v>
      </c>
    </row>
    <row r="115" spans="20:20" x14ac:dyDescent="0.45">
      <c r="T115">
        <v>0.35243650803404725</v>
      </c>
    </row>
    <row r="116" spans="20:20" x14ac:dyDescent="0.45">
      <c r="T116">
        <v>0.52226184629084216</v>
      </c>
    </row>
    <row r="117" spans="20:20" x14ac:dyDescent="0.45">
      <c r="T117">
        <v>0.52226184629084216</v>
      </c>
    </row>
    <row r="118" spans="20:20" x14ac:dyDescent="0.45">
      <c r="T118">
        <v>0.52226184629084216</v>
      </c>
    </row>
    <row r="119" spans="20:20" x14ac:dyDescent="0.45">
      <c r="T119">
        <v>1.5613051678532388</v>
      </c>
    </row>
    <row r="120" spans="20:20" x14ac:dyDescent="0.45">
      <c r="T120">
        <v>1.5613051678532388</v>
      </c>
    </row>
    <row r="121" spans="20:20" x14ac:dyDescent="0.45">
      <c r="T121">
        <v>1.5613051678532388</v>
      </c>
    </row>
    <row r="122" spans="20:20" x14ac:dyDescent="0.45">
      <c r="T122">
        <v>1.3595063225142527</v>
      </c>
    </row>
    <row r="123" spans="20:20" x14ac:dyDescent="0.45">
      <c r="T123">
        <v>0.16823885875994157</v>
      </c>
    </row>
    <row r="124" spans="20:20" x14ac:dyDescent="0.45">
      <c r="T124">
        <v>0.16823885875994157</v>
      </c>
    </row>
    <row r="125" spans="20:20" x14ac:dyDescent="0.45">
      <c r="T125">
        <v>0.16823885875994157</v>
      </c>
    </row>
    <row r="126" spans="20:20" x14ac:dyDescent="0.45">
      <c r="T126">
        <v>0.49308991991840645</v>
      </c>
    </row>
    <row r="127" spans="20:20" x14ac:dyDescent="0.45">
      <c r="T127">
        <v>0.49308991991840645</v>
      </c>
    </row>
    <row r="128" spans="20:20" x14ac:dyDescent="0.45">
      <c r="T128">
        <v>0.49308991991840645</v>
      </c>
    </row>
    <row r="129" spans="20:20" x14ac:dyDescent="0.45">
      <c r="T129">
        <v>0.6457727955185929</v>
      </c>
    </row>
    <row r="130" spans="20:20" x14ac:dyDescent="0.45">
      <c r="T130">
        <v>0.31773498180090715</v>
      </c>
    </row>
    <row r="131" spans="20:20" x14ac:dyDescent="0.45">
      <c r="T131">
        <v>0.31773498180090715</v>
      </c>
    </row>
    <row r="132" spans="20:20" x14ac:dyDescent="0.45">
      <c r="T132">
        <v>0.31773498180090715</v>
      </c>
    </row>
    <row r="133" spans="20:20" x14ac:dyDescent="0.45">
      <c r="T133">
        <v>0</v>
      </c>
    </row>
    <row r="134" spans="20:20" x14ac:dyDescent="0.45">
      <c r="T134">
        <v>0</v>
      </c>
    </row>
    <row r="135" spans="20:20" x14ac:dyDescent="0.45">
      <c r="T135">
        <v>0</v>
      </c>
    </row>
    <row r="136" spans="20:20" x14ac:dyDescent="0.45">
      <c r="T136">
        <v>1.5073234818333654</v>
      </c>
    </row>
    <row r="137" spans="20:20" x14ac:dyDescent="0.45">
      <c r="T137">
        <v>1.5073234818333654</v>
      </c>
    </row>
    <row r="138" spans="20:20" x14ac:dyDescent="0.45">
      <c r="T138">
        <v>1.5073234818333654</v>
      </c>
    </row>
    <row r="139" spans="20:20" x14ac:dyDescent="0.45">
      <c r="T139">
        <v>0.88675345514331705</v>
      </c>
    </row>
    <row r="140" spans="20:20" x14ac:dyDescent="0.45">
      <c r="T140">
        <v>0.88675345514331705</v>
      </c>
    </row>
    <row r="141" spans="20:20" x14ac:dyDescent="0.45">
      <c r="T141">
        <v>1.2119992776503903</v>
      </c>
    </row>
    <row r="142" spans="20:20" x14ac:dyDescent="0.45">
      <c r="T142">
        <v>1.2119992776503903</v>
      </c>
    </row>
    <row r="143" spans="20:20" x14ac:dyDescent="0.45">
      <c r="T143">
        <v>1.2119992776503903</v>
      </c>
    </row>
    <row r="144" spans="20:20" x14ac:dyDescent="0.45">
      <c r="T144">
        <v>1.2119992776503903</v>
      </c>
    </row>
    <row r="145" spans="20:20" x14ac:dyDescent="0.45">
      <c r="T145">
        <v>0.399729462999034</v>
      </c>
    </row>
    <row r="146" spans="20:20" x14ac:dyDescent="0.45">
      <c r="T146">
        <v>0.399729462999034</v>
      </c>
    </row>
    <row r="147" spans="20:20" x14ac:dyDescent="0.45">
      <c r="T147">
        <v>0.399729462999034</v>
      </c>
    </row>
    <row r="148" spans="20:20" x14ac:dyDescent="0.45">
      <c r="T148">
        <v>0.399729462999034</v>
      </c>
    </row>
    <row r="149" spans="20:20" x14ac:dyDescent="0.45">
      <c r="T149">
        <v>0.13324311882554443</v>
      </c>
    </row>
    <row r="150" spans="20:20" x14ac:dyDescent="0.45">
      <c r="T150">
        <v>0.13324311882554443</v>
      </c>
    </row>
    <row r="151" spans="20:20" x14ac:dyDescent="0.45">
      <c r="T151">
        <v>0.13324311882554443</v>
      </c>
    </row>
    <row r="152" spans="20:20" x14ac:dyDescent="0.45">
      <c r="T152">
        <v>0.13324311882554443</v>
      </c>
    </row>
    <row r="153" spans="20:20" x14ac:dyDescent="0.45">
      <c r="T153">
        <v>0.53225980081677737</v>
      </c>
    </row>
    <row r="154" spans="20:20" x14ac:dyDescent="0.45">
      <c r="T154">
        <v>0.53225980081677737</v>
      </c>
    </row>
    <row r="155" spans="20:20" x14ac:dyDescent="0.45">
      <c r="T155">
        <v>0.53225980081677737</v>
      </c>
    </row>
    <row r="156" spans="20:20" x14ac:dyDescent="0.45">
      <c r="T156">
        <v>0.13061987108156362</v>
      </c>
    </row>
    <row r="157" spans="20:20" x14ac:dyDescent="0.45">
      <c r="T157">
        <v>0.65057203496353233</v>
      </c>
    </row>
    <row r="158" spans="20:20" x14ac:dyDescent="0.45">
      <c r="T158">
        <v>0.65057203496353233</v>
      </c>
    </row>
    <row r="159" spans="20:20" x14ac:dyDescent="0.45">
      <c r="T159">
        <v>0.65057203496353233</v>
      </c>
    </row>
    <row r="160" spans="20:20" x14ac:dyDescent="0.45">
      <c r="T160">
        <v>1.2843350934161644</v>
      </c>
    </row>
    <row r="161" spans="20:20" x14ac:dyDescent="0.45">
      <c r="T161">
        <v>1.0261704242199698</v>
      </c>
    </row>
    <row r="162" spans="20:20" x14ac:dyDescent="0.45">
      <c r="T162">
        <v>0.62764292589078108</v>
      </c>
    </row>
    <row r="163" spans="20:20" x14ac:dyDescent="0.45">
      <c r="T163">
        <v>0.24402075927278383</v>
      </c>
    </row>
    <row r="164" spans="20:20" x14ac:dyDescent="0.45">
      <c r="T164">
        <v>0.11689029739064009</v>
      </c>
    </row>
    <row r="165" spans="20:20" x14ac:dyDescent="0.45">
      <c r="T165">
        <v>0.11689029739064009</v>
      </c>
    </row>
    <row r="166" spans="20:20" x14ac:dyDescent="0.45">
      <c r="T166">
        <v>0.81248855267660336</v>
      </c>
    </row>
    <row r="167" spans="20:20" x14ac:dyDescent="0.45">
      <c r="T167">
        <v>0.81248855267660336</v>
      </c>
    </row>
    <row r="168" spans="20:20" x14ac:dyDescent="0.45">
      <c r="T168">
        <v>0.57899521169590773</v>
      </c>
    </row>
    <row r="169" spans="20:20" x14ac:dyDescent="0.45">
      <c r="T169">
        <v>0.57899521169590773</v>
      </c>
    </row>
    <row r="170" spans="20:20" x14ac:dyDescent="0.45">
      <c r="T170">
        <v>0.91898957558713057</v>
      </c>
    </row>
    <row r="171" spans="20:20" x14ac:dyDescent="0.45">
      <c r="T171">
        <v>1.0279053459089427</v>
      </c>
    </row>
    <row r="172" spans="20:20" x14ac:dyDescent="0.45">
      <c r="T172">
        <v>0.11292417139054593</v>
      </c>
    </row>
    <row r="173" spans="20:20" x14ac:dyDescent="0.45">
      <c r="T173">
        <v>0.11292417139054593</v>
      </c>
    </row>
    <row r="174" spans="20:20" x14ac:dyDescent="0.45">
      <c r="T174">
        <v>0.65236061577522619</v>
      </c>
    </row>
    <row r="175" spans="20:20" x14ac:dyDescent="0.45">
      <c r="T175">
        <v>0.74678495745903151</v>
      </c>
    </row>
    <row r="176" spans="20:20" x14ac:dyDescent="0.45">
      <c r="T176">
        <v>0.42657475404049328</v>
      </c>
    </row>
    <row r="177" spans="20:20" x14ac:dyDescent="0.45">
      <c r="T177">
        <v>1.1968336569170961</v>
      </c>
    </row>
    <row r="178" spans="20:20" x14ac:dyDescent="0.45">
      <c r="T178">
        <v>0.55211008193490096</v>
      </c>
    </row>
    <row r="179" spans="20:20" x14ac:dyDescent="0.45">
      <c r="T179">
        <v>1.024910973704573</v>
      </c>
    </row>
    <row r="180" spans="20:20" x14ac:dyDescent="0.45">
      <c r="T180">
        <v>0.76563171126588525</v>
      </c>
    </row>
    <row r="181" spans="20:20" x14ac:dyDescent="0.45">
      <c r="T181">
        <v>0.7267402249138879</v>
      </c>
    </row>
    <row r="182" spans="20:20" x14ac:dyDescent="0.45">
      <c r="T182">
        <v>0.7267402249138879</v>
      </c>
    </row>
    <row r="183" spans="20:20" x14ac:dyDescent="0.45">
      <c r="T183">
        <v>0.3530991157400335</v>
      </c>
    </row>
    <row r="184" spans="20:20" x14ac:dyDescent="0.45">
      <c r="T184">
        <v>0.35060372199122558</v>
      </c>
    </row>
    <row r="185" spans="20:20" x14ac:dyDescent="0.45">
      <c r="T185">
        <v>0.34576066299917624</v>
      </c>
    </row>
    <row r="186" spans="20:20" x14ac:dyDescent="0.45">
      <c r="T186">
        <v>0.34576066299917624</v>
      </c>
    </row>
    <row r="187" spans="20:20" x14ac:dyDescent="0.45">
      <c r="T187">
        <v>0.68673583472273492</v>
      </c>
    </row>
    <row r="188" spans="20:20" x14ac:dyDescent="0.45">
      <c r="T188">
        <v>0.68673583472273492</v>
      </c>
    </row>
    <row r="189" spans="20:20" x14ac:dyDescent="0.45">
      <c r="T189">
        <v>0.32336966725177613</v>
      </c>
    </row>
    <row r="190" spans="20:20" x14ac:dyDescent="0.45">
      <c r="T190">
        <v>0.32336966725177613</v>
      </c>
    </row>
    <row r="191" spans="20:20" x14ac:dyDescent="0.45">
      <c r="T191">
        <v>0.62644061767871584</v>
      </c>
    </row>
    <row r="192" spans="20:20" x14ac:dyDescent="0.45">
      <c r="T192">
        <v>0.62644061767871584</v>
      </c>
    </row>
    <row r="193" spans="20:20" x14ac:dyDescent="0.45">
      <c r="T193">
        <v>0.93387190758135041</v>
      </c>
    </row>
    <row r="194" spans="20:20" x14ac:dyDescent="0.45">
      <c r="T194">
        <v>0.93387190758135041</v>
      </c>
    </row>
    <row r="195" spans="20:20" x14ac:dyDescent="0.45">
      <c r="T195">
        <v>0.93387190758135041</v>
      </c>
    </row>
    <row r="196" spans="20:20" x14ac:dyDescent="0.45">
      <c r="T196">
        <v>0.93376610273897642</v>
      </c>
    </row>
    <row r="197" spans="20:20" x14ac:dyDescent="0.45">
      <c r="T197">
        <v>1.2372593219956101</v>
      </c>
    </row>
    <row r="198" spans="20:20" x14ac:dyDescent="0.45">
      <c r="T198">
        <v>2.0639049848754567</v>
      </c>
    </row>
    <row r="199" spans="20:20" x14ac:dyDescent="0.45">
      <c r="T199">
        <v>2.5338265849126254</v>
      </c>
    </row>
    <row r="200" spans="20:20" x14ac:dyDescent="0.45">
      <c r="T200">
        <v>0.47475231579821253</v>
      </c>
    </row>
    <row r="201" spans="20:20" x14ac:dyDescent="0.45">
      <c r="T201">
        <v>1.846416463317853</v>
      </c>
    </row>
    <row r="202" spans="20:20" x14ac:dyDescent="0.45">
      <c r="T202">
        <v>2.039704895499018</v>
      </c>
    </row>
    <row r="203" spans="20:20" x14ac:dyDescent="0.45">
      <c r="T203">
        <v>1.2544603907684215</v>
      </c>
    </row>
    <row r="204" spans="20:20" x14ac:dyDescent="0.45">
      <c r="T204">
        <v>1.2544603907684215</v>
      </c>
    </row>
    <row r="205" spans="20:20" x14ac:dyDescent="0.45">
      <c r="T205">
        <v>1.2544603907684215</v>
      </c>
    </row>
    <row r="206" spans="20:20" x14ac:dyDescent="0.45">
      <c r="T206">
        <v>1.2544603907684215</v>
      </c>
    </row>
    <row r="207" spans="20:20" x14ac:dyDescent="0.45">
      <c r="T207">
        <v>1.0648750262013822</v>
      </c>
    </row>
    <row r="208" spans="20:20" x14ac:dyDescent="0.45">
      <c r="T208">
        <v>0.88423255950872137</v>
      </c>
    </row>
    <row r="209" spans="20:20" x14ac:dyDescent="0.45">
      <c r="T209">
        <v>1.3806407588736063</v>
      </c>
    </row>
    <row r="210" spans="20:20" x14ac:dyDescent="0.45">
      <c r="T210">
        <v>1.3806407588736063</v>
      </c>
    </row>
    <row r="211" spans="20:20" x14ac:dyDescent="0.45">
      <c r="T211">
        <v>0.85990881524889473</v>
      </c>
    </row>
    <row r="212" spans="20:20" x14ac:dyDescent="0.45">
      <c r="T212">
        <v>0.85990881524889473</v>
      </c>
    </row>
    <row r="213" spans="20:20" x14ac:dyDescent="0.45">
      <c r="T213">
        <v>1.5018477733796067</v>
      </c>
    </row>
    <row r="214" spans="20:20" x14ac:dyDescent="0.45">
      <c r="T214">
        <v>1.5018477733796067</v>
      </c>
    </row>
    <row r="215" spans="20:20" x14ac:dyDescent="0.45">
      <c r="T215">
        <v>0.99429720848864911</v>
      </c>
    </row>
    <row r="216" spans="20:20" x14ac:dyDescent="0.45">
      <c r="T216">
        <v>0.64801170570496325</v>
      </c>
    </row>
    <row r="217" spans="20:20" x14ac:dyDescent="0.45">
      <c r="T217">
        <v>0.64801170570496325</v>
      </c>
    </row>
    <row r="218" spans="20:20" x14ac:dyDescent="0.45">
      <c r="T218">
        <v>0.72937513117910435</v>
      </c>
    </row>
    <row r="219" spans="20:20" x14ac:dyDescent="0.45">
      <c r="T219">
        <v>0.86023873340036672</v>
      </c>
    </row>
    <row r="220" spans="20:20" x14ac:dyDescent="0.45">
      <c r="T220">
        <v>0.86023873340036672</v>
      </c>
    </row>
    <row r="221" spans="20:20" x14ac:dyDescent="0.45">
      <c r="T221">
        <v>0.86023873340036672</v>
      </c>
    </row>
    <row r="222" spans="20:20" x14ac:dyDescent="0.45">
      <c r="T222">
        <v>0.86023873340036672</v>
      </c>
    </row>
    <row r="223" spans="20:20" x14ac:dyDescent="0.45">
      <c r="T223">
        <v>0.71374612220044009</v>
      </c>
    </row>
    <row r="224" spans="20:20" x14ac:dyDescent="0.45">
      <c r="T224">
        <v>0.71374612220044009</v>
      </c>
    </row>
    <row r="225" spans="20:20" x14ac:dyDescent="0.45">
      <c r="T225">
        <v>0.71374612220044009</v>
      </c>
    </row>
    <row r="226" spans="20:20" x14ac:dyDescent="0.45">
      <c r="T226">
        <v>0.71374612220044009</v>
      </c>
    </row>
    <row r="227" spans="20:20" x14ac:dyDescent="0.45">
      <c r="T227">
        <v>0.71374612220044009</v>
      </c>
    </row>
    <row r="228" spans="20:20" x14ac:dyDescent="0.45">
      <c r="T228">
        <v>0.71374612220044009</v>
      </c>
    </row>
    <row r="229" spans="20:20" x14ac:dyDescent="0.45">
      <c r="T229">
        <v>0.28108221141682282</v>
      </c>
    </row>
    <row r="230" spans="20:20" x14ac:dyDescent="0.45">
      <c r="T230">
        <v>0.9675239526974394</v>
      </c>
    </row>
    <row r="231" spans="20:20" x14ac:dyDescent="0.45">
      <c r="T231">
        <v>0.9675239526974394</v>
      </c>
    </row>
    <row r="232" spans="20:20" x14ac:dyDescent="0.45">
      <c r="T232">
        <v>0.9675239526974394</v>
      </c>
    </row>
    <row r="233" spans="20:20" x14ac:dyDescent="0.45">
      <c r="T233">
        <v>0.68916828688501253</v>
      </c>
    </row>
    <row r="234" spans="20:20" x14ac:dyDescent="0.45">
      <c r="T234">
        <v>0.68916828688501253</v>
      </c>
    </row>
    <row r="235" spans="20:20" x14ac:dyDescent="0.45">
      <c r="T235">
        <v>0.68916828688501253</v>
      </c>
    </row>
    <row r="236" spans="20:20" x14ac:dyDescent="0.45">
      <c r="T236">
        <v>0.68440348501247172</v>
      </c>
    </row>
    <row r="237" spans="20:20" x14ac:dyDescent="0.45">
      <c r="T237">
        <v>0.68440348501247172</v>
      </c>
    </row>
    <row r="238" spans="20:20" x14ac:dyDescent="0.45">
      <c r="T238">
        <v>0.68440348501247172</v>
      </c>
    </row>
    <row r="239" spans="20:20" x14ac:dyDescent="0.45">
      <c r="T239">
        <v>0.68440348501247172</v>
      </c>
    </row>
    <row r="240" spans="20:20" x14ac:dyDescent="0.45">
      <c r="T240">
        <v>0.68439233692494661</v>
      </c>
    </row>
    <row r="241" spans="20:20" x14ac:dyDescent="0.45">
      <c r="T241">
        <v>0.68439233692494661</v>
      </c>
    </row>
    <row r="242" spans="20:20" x14ac:dyDescent="0.45">
      <c r="T242">
        <v>0.68439233692494661</v>
      </c>
    </row>
    <row r="243" spans="20:20" x14ac:dyDescent="0.45">
      <c r="T243">
        <v>0.68439233692494661</v>
      </c>
    </row>
    <row r="244" spans="20:20" x14ac:dyDescent="0.45">
      <c r="T244">
        <v>0</v>
      </c>
    </row>
    <row r="245" spans="20:20" x14ac:dyDescent="0.45">
      <c r="T245">
        <v>0</v>
      </c>
    </row>
    <row r="246" spans="20:20" x14ac:dyDescent="0.45">
      <c r="T246">
        <v>0</v>
      </c>
    </row>
    <row r="247" spans="20:20" x14ac:dyDescent="0.45">
      <c r="T247">
        <v>0</v>
      </c>
    </row>
    <row r="248" spans="20:20" x14ac:dyDescent="0.45">
      <c r="T248">
        <v>1.080315516985743</v>
      </c>
    </row>
    <row r="249" spans="20:20" x14ac:dyDescent="0.45">
      <c r="T249">
        <v>1.080315516985743</v>
      </c>
    </row>
    <row r="250" spans="20:20" x14ac:dyDescent="0.45">
      <c r="T250">
        <v>1.080315516985743</v>
      </c>
    </row>
    <row r="251" spans="20:20" x14ac:dyDescent="0.45">
      <c r="T251">
        <v>1.080315516985743</v>
      </c>
    </row>
    <row r="252" spans="20:20" x14ac:dyDescent="0.45">
      <c r="T252">
        <v>1.080315516985743</v>
      </c>
    </row>
    <row r="253" spans="20:20" x14ac:dyDescent="0.45">
      <c r="T253">
        <v>1.2119992776503903</v>
      </c>
    </row>
    <row r="254" spans="20:20" x14ac:dyDescent="0.45">
      <c r="T254">
        <v>1.2119992776503903</v>
      </c>
    </row>
    <row r="255" spans="20:20" x14ac:dyDescent="0.45">
      <c r="T255">
        <v>1.2119992776503903</v>
      </c>
    </row>
    <row r="256" spans="20:20" x14ac:dyDescent="0.45">
      <c r="T256">
        <v>1.2119992776503903</v>
      </c>
    </row>
    <row r="257" spans="20:20" x14ac:dyDescent="0.45">
      <c r="T257">
        <v>0.6707079953197681</v>
      </c>
    </row>
    <row r="258" spans="20:20" x14ac:dyDescent="0.45">
      <c r="T258">
        <v>0.6707079953197681</v>
      </c>
    </row>
    <row r="259" spans="20:20" x14ac:dyDescent="0.45">
      <c r="T259">
        <v>0.6707079953197681</v>
      </c>
    </row>
    <row r="260" spans="20:20" x14ac:dyDescent="0.45">
      <c r="T260">
        <v>0</v>
      </c>
    </row>
    <row r="261" spans="20:20" x14ac:dyDescent="0.45">
      <c r="T261">
        <v>0</v>
      </c>
    </row>
    <row r="262" spans="20:20" x14ac:dyDescent="0.45">
      <c r="T262">
        <v>0</v>
      </c>
    </row>
    <row r="263" spans="20:20" x14ac:dyDescent="0.45">
      <c r="T263">
        <v>0</v>
      </c>
    </row>
    <row r="264" spans="20:20" x14ac:dyDescent="0.45">
      <c r="T264">
        <v>0.93265560351207788</v>
      </c>
    </row>
    <row r="265" spans="20:20" x14ac:dyDescent="0.45">
      <c r="T265">
        <v>0.93265560351207788</v>
      </c>
    </row>
    <row r="266" spans="20:20" x14ac:dyDescent="0.45">
      <c r="T266">
        <v>0.52320191200643573</v>
      </c>
    </row>
    <row r="267" spans="20:20" x14ac:dyDescent="0.45">
      <c r="T267">
        <v>0.52320191200643573</v>
      </c>
    </row>
    <row r="268" spans="20:20" x14ac:dyDescent="0.45">
      <c r="T268">
        <v>0.52320191200643573</v>
      </c>
    </row>
    <row r="269" spans="20:20" x14ac:dyDescent="0.45">
      <c r="T269">
        <v>0.13061987108156362</v>
      </c>
    </row>
    <row r="270" spans="20:20" x14ac:dyDescent="0.45">
      <c r="T270">
        <v>1.1741068732104885</v>
      </c>
    </row>
    <row r="271" spans="20:20" x14ac:dyDescent="0.45">
      <c r="T271">
        <v>1.1741068732104885</v>
      </c>
    </row>
    <row r="272" spans="20:20" x14ac:dyDescent="0.45">
      <c r="T272">
        <v>1.1741068732104885</v>
      </c>
    </row>
    <row r="273" spans="20:20" x14ac:dyDescent="0.45">
      <c r="T273">
        <v>0.65057203496353233</v>
      </c>
    </row>
    <row r="274" spans="20:20" x14ac:dyDescent="0.45">
      <c r="T274">
        <v>0.65057203496353233</v>
      </c>
    </row>
    <row r="275" spans="20:20" x14ac:dyDescent="0.45">
      <c r="T275">
        <v>0.65057203496353233</v>
      </c>
    </row>
    <row r="276" spans="20:20" x14ac:dyDescent="0.45">
      <c r="T276">
        <v>1.0224028922072415</v>
      </c>
    </row>
    <row r="277" spans="20:20" x14ac:dyDescent="0.45">
      <c r="T277">
        <v>0.62764292589078108</v>
      </c>
    </row>
    <row r="278" spans="20:20" x14ac:dyDescent="0.45">
      <c r="T278">
        <v>0.11689029739064009</v>
      </c>
    </row>
    <row r="279" spans="20:20" x14ac:dyDescent="0.45">
      <c r="T279">
        <v>0.11689029739064009</v>
      </c>
    </row>
    <row r="280" spans="20:20" x14ac:dyDescent="0.45">
      <c r="T280">
        <v>0.81248855267660336</v>
      </c>
    </row>
    <row r="281" spans="20:20" x14ac:dyDescent="0.45">
      <c r="T281">
        <v>0.81248855267660336</v>
      </c>
    </row>
    <row r="282" spans="20:20" x14ac:dyDescent="0.45">
      <c r="T282">
        <v>1.1500629774214497</v>
      </c>
    </row>
    <row r="283" spans="20:20" x14ac:dyDescent="0.45">
      <c r="T283">
        <v>1.1500629774214497</v>
      </c>
    </row>
    <row r="284" spans="20:20" x14ac:dyDescent="0.45">
      <c r="T284">
        <v>0.11292417139054593</v>
      </c>
    </row>
    <row r="285" spans="20:20" x14ac:dyDescent="0.45">
      <c r="T285">
        <v>0.11292417139054593</v>
      </c>
    </row>
    <row r="286" spans="20:20" x14ac:dyDescent="0.45">
      <c r="T286">
        <v>0.4521723717404913</v>
      </c>
    </row>
    <row r="287" spans="20:20" x14ac:dyDescent="0.45">
      <c r="T287">
        <v>0.7715855891215665</v>
      </c>
    </row>
    <row r="288" spans="20:20" x14ac:dyDescent="0.45">
      <c r="T288">
        <v>0.75987408888870045</v>
      </c>
    </row>
    <row r="289" spans="20:20" x14ac:dyDescent="0.45">
      <c r="T289">
        <v>0.32336966725177613</v>
      </c>
    </row>
    <row r="290" spans="20:20" x14ac:dyDescent="0.45">
      <c r="T290">
        <v>0.32336966725177613</v>
      </c>
    </row>
    <row r="291" spans="20:20" x14ac:dyDescent="0.45">
      <c r="T291">
        <v>2.0639049848754567</v>
      </c>
    </row>
    <row r="292" spans="20:20" x14ac:dyDescent="0.45">
      <c r="T292">
        <v>2.5338265849126254</v>
      </c>
    </row>
    <row r="293" spans="20:20" x14ac:dyDescent="0.45">
      <c r="T293">
        <v>2.6097054946732077</v>
      </c>
    </row>
    <row r="294" spans="20:20" x14ac:dyDescent="0.45">
      <c r="T294">
        <v>2.6097054946732077</v>
      </c>
    </row>
    <row r="295" spans="20:20" x14ac:dyDescent="0.45">
      <c r="T295">
        <v>0.50842201062256098</v>
      </c>
    </row>
    <row r="296" spans="20:20" x14ac:dyDescent="0.45">
      <c r="T296">
        <v>1.8338268620484426</v>
      </c>
    </row>
    <row r="297" spans="20:20" x14ac:dyDescent="0.45">
      <c r="T297">
        <v>1.8338268620484426</v>
      </c>
    </row>
    <row r="298" spans="20:20" x14ac:dyDescent="0.45">
      <c r="T298">
        <v>1.8338268620484426</v>
      </c>
    </row>
    <row r="299" spans="20:20" x14ac:dyDescent="0.45">
      <c r="T299">
        <v>1.8338268620484426</v>
      </c>
    </row>
    <row r="300" spans="20:20" x14ac:dyDescent="0.45">
      <c r="T300">
        <v>1.8338268620484426</v>
      </c>
    </row>
    <row r="301" spans="20:20" x14ac:dyDescent="0.45">
      <c r="T301">
        <v>0.63097878687500453</v>
      </c>
    </row>
    <row r="302" spans="20:20" x14ac:dyDescent="0.45">
      <c r="T302">
        <v>1.8469574147058756</v>
      </c>
    </row>
    <row r="303" spans="20:20" x14ac:dyDescent="0.45">
      <c r="T303">
        <v>0.36006011554652423</v>
      </c>
    </row>
    <row r="304" spans="20:20" x14ac:dyDescent="0.45">
      <c r="T304">
        <v>0.36006011554652423</v>
      </c>
    </row>
    <row r="305" spans="20:20" x14ac:dyDescent="0.45">
      <c r="T305">
        <v>0.36006011554652423</v>
      </c>
    </row>
    <row r="306" spans="20:20" x14ac:dyDescent="0.45">
      <c r="T306">
        <v>0.36006011554652423</v>
      </c>
    </row>
    <row r="307" spans="20:20" x14ac:dyDescent="0.45">
      <c r="T307">
        <v>0.35243650803404725</v>
      </c>
    </row>
    <row r="308" spans="20:20" x14ac:dyDescent="0.45">
      <c r="T308">
        <v>1.3595063225142527</v>
      </c>
    </row>
    <row r="309" spans="20:20" x14ac:dyDescent="0.45">
      <c r="T309">
        <v>1.0076030365848478</v>
      </c>
    </row>
    <row r="310" spans="20:20" x14ac:dyDescent="0.45">
      <c r="T310">
        <v>1.0076030365848478</v>
      </c>
    </row>
    <row r="311" spans="20:20" x14ac:dyDescent="0.45">
      <c r="T311">
        <v>0.6672839043002754</v>
      </c>
    </row>
    <row r="312" spans="20:20" x14ac:dyDescent="0.45">
      <c r="T312">
        <v>0.32601936076321575</v>
      </c>
    </row>
    <row r="313" spans="20:20" x14ac:dyDescent="0.45">
      <c r="T313">
        <v>0.81237883367774388</v>
      </c>
    </row>
    <row r="314" spans="20:20" x14ac:dyDescent="0.45">
      <c r="T314">
        <v>0.6457727955185929</v>
      </c>
    </row>
    <row r="315" spans="20:20" x14ac:dyDescent="0.45">
      <c r="T315">
        <v>0.62834475770912823</v>
      </c>
    </row>
    <row r="316" spans="20:20" x14ac:dyDescent="0.45">
      <c r="T316">
        <v>0.62834475770912823</v>
      </c>
    </row>
    <row r="317" spans="20:20" x14ac:dyDescent="0.45">
      <c r="T317">
        <v>1.2843350934161644</v>
      </c>
    </row>
    <row r="318" spans="20:20" x14ac:dyDescent="0.45">
      <c r="T318">
        <v>0.68046830290951377</v>
      </c>
    </row>
    <row r="319" spans="20:20" x14ac:dyDescent="0.45">
      <c r="T319">
        <v>0.88915029910633425</v>
      </c>
    </row>
    <row r="320" spans="20:20" x14ac:dyDescent="0.45">
      <c r="T320">
        <v>0.88915029910633425</v>
      </c>
    </row>
    <row r="321" spans="20:20" x14ac:dyDescent="0.45">
      <c r="T321">
        <v>0.44359992877257748</v>
      </c>
    </row>
    <row r="322" spans="20:20" x14ac:dyDescent="0.45">
      <c r="T322">
        <v>0.43920936167428215</v>
      </c>
    </row>
    <row r="323" spans="20:20" x14ac:dyDescent="0.45">
      <c r="T323">
        <v>0.43920936167428215</v>
      </c>
    </row>
    <row r="324" spans="20:20" x14ac:dyDescent="0.45">
      <c r="T324">
        <v>0.43920936167428215</v>
      </c>
    </row>
    <row r="325" spans="20:20" x14ac:dyDescent="0.45">
      <c r="T325">
        <v>0.65811295332658692</v>
      </c>
    </row>
    <row r="326" spans="20:20" x14ac:dyDescent="0.45">
      <c r="T326">
        <v>1.1968336569170961</v>
      </c>
    </row>
    <row r="327" spans="20:20" x14ac:dyDescent="0.45">
      <c r="T327">
        <v>0.55211008193490096</v>
      </c>
    </row>
    <row r="328" spans="20:20" x14ac:dyDescent="0.45">
      <c r="T328">
        <v>1.024910973704573</v>
      </c>
    </row>
    <row r="329" spans="20:20" x14ac:dyDescent="0.45">
      <c r="T329">
        <v>0.7267402249138879</v>
      </c>
    </row>
    <row r="330" spans="20:20" x14ac:dyDescent="0.45">
      <c r="T330">
        <v>0.7267402249138879</v>
      </c>
    </row>
    <row r="331" spans="20:20" x14ac:dyDescent="0.45">
      <c r="T331">
        <v>0.3530991157400335</v>
      </c>
    </row>
    <row r="332" spans="20:20" x14ac:dyDescent="0.45">
      <c r="T332">
        <v>0.35060372199122558</v>
      </c>
    </row>
    <row r="333" spans="20:20" x14ac:dyDescent="0.45">
      <c r="T333">
        <v>0.34576066299917624</v>
      </c>
    </row>
    <row r="334" spans="20:20" x14ac:dyDescent="0.45">
      <c r="T334">
        <v>0.34576066299917624</v>
      </c>
    </row>
    <row r="335" spans="20:20" x14ac:dyDescent="0.45">
      <c r="T335">
        <v>0.32336966725177613</v>
      </c>
    </row>
    <row r="336" spans="20:20" x14ac:dyDescent="0.45">
      <c r="T336">
        <v>0.32336966725177613</v>
      </c>
    </row>
    <row r="337" spans="20:20" x14ac:dyDescent="0.45">
      <c r="T337">
        <v>0.62644061767871584</v>
      </c>
    </row>
    <row r="338" spans="20:20" x14ac:dyDescent="0.45">
      <c r="T338">
        <v>0.62644061767871584</v>
      </c>
    </row>
    <row r="339" spans="20:20" x14ac:dyDescent="0.45">
      <c r="T339">
        <v>0.93387190758135041</v>
      </c>
    </row>
    <row r="340" spans="20:20" x14ac:dyDescent="0.45">
      <c r="T340">
        <v>0.93387190758135041</v>
      </c>
    </row>
    <row r="341" spans="20:20" x14ac:dyDescent="0.45">
      <c r="T341">
        <v>0.93387190758135041</v>
      </c>
    </row>
    <row r="342" spans="20:20" x14ac:dyDescent="0.45">
      <c r="T342">
        <v>0.93376610273897642</v>
      </c>
    </row>
    <row r="343" spans="20:20" x14ac:dyDescent="0.45">
      <c r="T343">
        <v>1.2372593219956101</v>
      </c>
    </row>
    <row r="344" spans="20:20" x14ac:dyDescent="0.45">
      <c r="T344">
        <v>2.0639049848754567</v>
      </c>
    </row>
    <row r="345" spans="20:20" x14ac:dyDescent="0.45">
      <c r="T345">
        <v>2.5338265849126254</v>
      </c>
    </row>
    <row r="346" spans="20:20" x14ac:dyDescent="0.45">
      <c r="T346">
        <v>2.1777157613445581</v>
      </c>
    </row>
    <row r="347" spans="20:20" x14ac:dyDescent="0.45">
      <c r="T347">
        <v>2.3598950004089305</v>
      </c>
    </row>
    <row r="348" spans="20:20" x14ac:dyDescent="0.45">
      <c r="T348">
        <v>2.2762416518874224</v>
      </c>
    </row>
    <row r="349" spans="20:20" x14ac:dyDescent="0.45">
      <c r="T349">
        <v>0.47475231579821253</v>
      </c>
    </row>
    <row r="350" spans="20:20" x14ac:dyDescent="0.45">
      <c r="T350">
        <v>1.846416463317853</v>
      </c>
    </row>
    <row r="351" spans="20:20" x14ac:dyDescent="0.45">
      <c r="T351">
        <v>2.039704895499018</v>
      </c>
    </row>
    <row r="352" spans="20:20" x14ac:dyDescent="0.45">
      <c r="T352">
        <v>1.2544603907684215</v>
      </c>
    </row>
    <row r="353" spans="20:20" x14ac:dyDescent="0.45">
      <c r="T353">
        <v>1.2544603907684215</v>
      </c>
    </row>
    <row r="354" spans="20:20" x14ac:dyDescent="0.45">
      <c r="T354">
        <v>1.2544603907684215</v>
      </c>
    </row>
    <row r="355" spans="20:20" x14ac:dyDescent="0.45">
      <c r="T355">
        <v>1.2544603907684215</v>
      </c>
    </row>
    <row r="356" spans="20:20" x14ac:dyDescent="0.45">
      <c r="T356">
        <v>2.081994784137434</v>
      </c>
    </row>
    <row r="357" spans="20:20" x14ac:dyDescent="0.45">
      <c r="T357">
        <v>2.081994784137434</v>
      </c>
    </row>
    <row r="358" spans="20:20" x14ac:dyDescent="0.45">
      <c r="T358">
        <v>2.081994784137434</v>
      </c>
    </row>
    <row r="359" spans="20:20" x14ac:dyDescent="0.45">
      <c r="T359">
        <v>2.081994784137434</v>
      </c>
    </row>
    <row r="360" spans="20:20" x14ac:dyDescent="0.45">
      <c r="T360">
        <v>1.0648750262013822</v>
      </c>
    </row>
    <row r="361" spans="20:20" x14ac:dyDescent="0.45">
      <c r="T361">
        <v>0.88423255950872137</v>
      </c>
    </row>
    <row r="362" spans="20:20" x14ac:dyDescent="0.45">
      <c r="T362">
        <v>1.3806407588736063</v>
      </c>
    </row>
    <row r="363" spans="20:20" x14ac:dyDescent="0.45">
      <c r="T363">
        <v>1.3806407588736063</v>
      </c>
    </row>
    <row r="364" spans="20:20" x14ac:dyDescent="0.45">
      <c r="T364">
        <v>0.85990881524889473</v>
      </c>
    </row>
    <row r="365" spans="20:20" x14ac:dyDescent="0.45">
      <c r="T365">
        <v>0.85990881524889473</v>
      </c>
    </row>
    <row r="366" spans="20:20" x14ac:dyDescent="0.45">
      <c r="T366">
        <v>1.5018477733796067</v>
      </c>
    </row>
    <row r="367" spans="20:20" x14ac:dyDescent="0.45">
      <c r="T367">
        <v>1.5018477733796067</v>
      </c>
    </row>
    <row r="368" spans="20:20" x14ac:dyDescent="0.45">
      <c r="T368">
        <v>0.99429720848864911</v>
      </c>
    </row>
    <row r="369" spans="20:20" x14ac:dyDescent="0.45">
      <c r="T369">
        <v>0.64801170570496325</v>
      </c>
    </row>
    <row r="370" spans="20:20" x14ac:dyDescent="0.45">
      <c r="T370">
        <v>0.64801170570496325</v>
      </c>
    </row>
    <row r="371" spans="20:20" x14ac:dyDescent="0.45">
      <c r="T371">
        <v>0.72937513117910435</v>
      </c>
    </row>
    <row r="372" spans="20:20" x14ac:dyDescent="0.45">
      <c r="T372">
        <v>0.86023873340036672</v>
      </c>
    </row>
    <row r="373" spans="20:20" x14ac:dyDescent="0.45">
      <c r="T373">
        <v>0.86023873340036672</v>
      </c>
    </row>
    <row r="374" spans="20:20" x14ac:dyDescent="0.45">
      <c r="T374">
        <v>0.86023873340036672</v>
      </c>
    </row>
    <row r="375" spans="20:20" x14ac:dyDescent="0.45">
      <c r="T375">
        <v>0.86023873340036672</v>
      </c>
    </row>
    <row r="376" spans="20:20" x14ac:dyDescent="0.45">
      <c r="T376">
        <v>0.71374612220044009</v>
      </c>
    </row>
    <row r="377" spans="20:20" x14ac:dyDescent="0.45">
      <c r="T377">
        <v>0.71374612220044009</v>
      </c>
    </row>
    <row r="378" spans="20:20" x14ac:dyDescent="0.45">
      <c r="T378">
        <v>0.71374612220044009</v>
      </c>
    </row>
    <row r="379" spans="20:20" x14ac:dyDescent="0.45">
      <c r="T379">
        <v>0.71374612220044009</v>
      </c>
    </row>
    <row r="380" spans="20:20" x14ac:dyDescent="0.45">
      <c r="T380">
        <v>0.71374612220044009</v>
      </c>
    </row>
    <row r="381" spans="20:20" x14ac:dyDescent="0.45">
      <c r="T381">
        <v>0.71374612220044009</v>
      </c>
    </row>
    <row r="382" spans="20:20" x14ac:dyDescent="0.45">
      <c r="T382">
        <v>0.9675239526974394</v>
      </c>
    </row>
    <row r="383" spans="20:20" x14ac:dyDescent="0.45">
      <c r="T383">
        <v>0.9675239526974394</v>
      </c>
    </row>
    <row r="384" spans="20:20" x14ac:dyDescent="0.45">
      <c r="T384">
        <v>0.9675239526974394</v>
      </c>
    </row>
    <row r="385" spans="20:20" x14ac:dyDescent="0.45">
      <c r="T385">
        <v>0.68916828688501253</v>
      </c>
    </row>
    <row r="386" spans="20:20" x14ac:dyDescent="0.45">
      <c r="T386">
        <v>0.68916828688501253</v>
      </c>
    </row>
    <row r="387" spans="20:20" x14ac:dyDescent="0.45">
      <c r="T387">
        <v>0.68916828688501253</v>
      </c>
    </row>
    <row r="388" spans="20:20" x14ac:dyDescent="0.45">
      <c r="T388">
        <v>0.68440348501247172</v>
      </c>
    </row>
    <row r="389" spans="20:20" x14ac:dyDescent="0.45">
      <c r="T389">
        <v>0.68440348501247172</v>
      </c>
    </row>
    <row r="390" spans="20:20" x14ac:dyDescent="0.45">
      <c r="T390">
        <v>0.68440348501247172</v>
      </c>
    </row>
    <row r="391" spans="20:20" x14ac:dyDescent="0.45">
      <c r="T391">
        <v>0.68440348501247172</v>
      </c>
    </row>
    <row r="392" spans="20:20" x14ac:dyDescent="0.45">
      <c r="T392">
        <v>1.2119992776503903</v>
      </c>
    </row>
    <row r="393" spans="20:20" x14ac:dyDescent="0.45">
      <c r="T393">
        <v>1.2119992776503903</v>
      </c>
    </row>
    <row r="394" spans="20:20" x14ac:dyDescent="0.45">
      <c r="T394">
        <v>1.2119992776503903</v>
      </c>
    </row>
    <row r="395" spans="20:20" x14ac:dyDescent="0.45">
      <c r="T395">
        <v>1.2119992776503903</v>
      </c>
    </row>
    <row r="396" spans="20:20" x14ac:dyDescent="0.45">
      <c r="T396">
        <v>0.6707079953197681</v>
      </c>
    </row>
    <row r="397" spans="20:20" x14ac:dyDescent="0.45">
      <c r="T397">
        <v>0.6707079953197681</v>
      </c>
    </row>
    <row r="398" spans="20:20" x14ac:dyDescent="0.45">
      <c r="T398">
        <v>0.6707079953197681</v>
      </c>
    </row>
    <row r="399" spans="20:20" x14ac:dyDescent="0.45">
      <c r="T399">
        <v>0</v>
      </c>
    </row>
    <row r="400" spans="20:20" x14ac:dyDescent="0.45">
      <c r="T400">
        <v>0</v>
      </c>
    </row>
    <row r="401" spans="20:20" x14ac:dyDescent="0.45">
      <c r="T401">
        <v>0</v>
      </c>
    </row>
    <row r="402" spans="20:20" x14ac:dyDescent="0.45">
      <c r="T402">
        <v>0</v>
      </c>
    </row>
    <row r="403" spans="20:20" x14ac:dyDescent="0.45">
      <c r="T403">
        <v>0.93265560351207788</v>
      </c>
    </row>
    <row r="404" spans="20:20" x14ac:dyDescent="0.45">
      <c r="T404">
        <v>0.93265560351207788</v>
      </c>
    </row>
    <row r="405" spans="20:20" x14ac:dyDescent="0.45">
      <c r="T405">
        <v>0.52320191200643573</v>
      </c>
    </row>
    <row r="406" spans="20:20" x14ac:dyDescent="0.45">
      <c r="T406">
        <v>0.52320191200643573</v>
      </c>
    </row>
    <row r="407" spans="20:20" x14ac:dyDescent="0.45">
      <c r="T407">
        <v>0.52320191200643573</v>
      </c>
    </row>
    <row r="408" spans="20:20" x14ac:dyDescent="0.45">
      <c r="T408">
        <v>1.1741068732104885</v>
      </c>
    </row>
    <row r="409" spans="20:20" x14ac:dyDescent="0.45">
      <c r="T409">
        <v>1.1741068732104885</v>
      </c>
    </row>
    <row r="410" spans="20:20" x14ac:dyDescent="0.45">
      <c r="T410">
        <v>1.1741068732104885</v>
      </c>
    </row>
    <row r="411" spans="20:20" x14ac:dyDescent="0.45">
      <c r="T411">
        <v>0.65057203496353233</v>
      </c>
    </row>
    <row r="412" spans="20:20" x14ac:dyDescent="0.45">
      <c r="T412">
        <v>0.65057203496353233</v>
      </c>
    </row>
    <row r="413" spans="20:20" x14ac:dyDescent="0.45">
      <c r="T413">
        <v>0.65057203496353233</v>
      </c>
    </row>
    <row r="414" spans="20:20" x14ac:dyDescent="0.45">
      <c r="T414">
        <v>2.8115777705622045</v>
      </c>
    </row>
    <row r="415" spans="20:20" x14ac:dyDescent="0.45">
      <c r="T415">
        <v>2.8115777705622045</v>
      </c>
    </row>
    <row r="416" spans="20:20" x14ac:dyDescent="0.45">
      <c r="T416">
        <v>0.63889076295335245</v>
      </c>
    </row>
    <row r="417" spans="20:20" x14ac:dyDescent="0.45">
      <c r="T417">
        <v>0.63889076295335245</v>
      </c>
    </row>
    <row r="418" spans="20:20" x14ac:dyDescent="0.45">
      <c r="T418">
        <v>0.11689029739064009</v>
      </c>
    </row>
    <row r="419" spans="20:20" x14ac:dyDescent="0.45">
      <c r="T419">
        <v>0.11689029739064009</v>
      </c>
    </row>
    <row r="420" spans="20:20" x14ac:dyDescent="0.45">
      <c r="T420">
        <v>0.81248855267660336</v>
      </c>
    </row>
    <row r="421" spans="20:20" x14ac:dyDescent="0.45">
      <c r="T421">
        <v>0.81248855267660336</v>
      </c>
    </row>
    <row r="422" spans="20:20" x14ac:dyDescent="0.45">
      <c r="T422">
        <v>0.11292417139054593</v>
      </c>
    </row>
    <row r="423" spans="20:20" x14ac:dyDescent="0.45">
      <c r="T423">
        <v>0.11292417139054593</v>
      </c>
    </row>
    <row r="424" spans="20:20" x14ac:dyDescent="0.45">
      <c r="T424">
        <v>1.8253279772732001</v>
      </c>
    </row>
    <row r="425" spans="20:20" x14ac:dyDescent="0.45">
      <c r="T425">
        <v>0.88041538000549957</v>
      </c>
    </row>
    <row r="426" spans="20:20" x14ac:dyDescent="0.45">
      <c r="T426">
        <v>0.88041538000549957</v>
      </c>
    </row>
    <row r="427" spans="20:20" x14ac:dyDescent="0.45">
      <c r="T427">
        <v>2.8787688739071098</v>
      </c>
    </row>
    <row r="428" spans="20:20" x14ac:dyDescent="0.45">
      <c r="T428">
        <v>2.8787688739071098</v>
      </c>
    </row>
    <row r="429" spans="20:20" x14ac:dyDescent="0.45">
      <c r="T429">
        <v>2.8787688739071098</v>
      </c>
    </row>
    <row r="430" spans="20:20" x14ac:dyDescent="0.45">
      <c r="T430">
        <v>1.2137390404824815</v>
      </c>
    </row>
    <row r="431" spans="20:20" x14ac:dyDescent="0.45">
      <c r="T431">
        <v>0.7715855891215665</v>
      </c>
    </row>
    <row r="432" spans="20:20" x14ac:dyDescent="0.45">
      <c r="T432">
        <v>0.6821003233381967</v>
      </c>
    </row>
    <row r="433" spans="20:20" x14ac:dyDescent="0.45">
      <c r="T433">
        <v>0.6821003233381967</v>
      </c>
    </row>
    <row r="434" spans="20:20" x14ac:dyDescent="0.45">
      <c r="T434">
        <v>0.6821003233381967</v>
      </c>
    </row>
    <row r="435" spans="20:20" x14ac:dyDescent="0.45">
      <c r="T435">
        <v>0.67744320722545981</v>
      </c>
    </row>
    <row r="436" spans="20:20" x14ac:dyDescent="0.45">
      <c r="T436">
        <v>0.67744320722545981</v>
      </c>
    </row>
    <row r="437" spans="20:20" x14ac:dyDescent="0.45">
      <c r="T437">
        <v>0.32336966725177613</v>
      </c>
    </row>
    <row r="438" spans="20:20" x14ac:dyDescent="0.45">
      <c r="T438">
        <v>0.32336966725177613</v>
      </c>
    </row>
    <row r="439" spans="20:20" x14ac:dyDescent="0.45">
      <c r="T439">
        <v>0.93376610273897642</v>
      </c>
    </row>
    <row r="440" spans="20:20" x14ac:dyDescent="0.45">
      <c r="T440">
        <v>2.0639049848754567</v>
      </c>
    </row>
    <row r="441" spans="20:20" x14ac:dyDescent="0.45">
      <c r="T441">
        <v>2.5338265849126254</v>
      </c>
    </row>
    <row r="442" spans="20:20" x14ac:dyDescent="0.45">
      <c r="T442">
        <v>2.6097054946732077</v>
      </c>
    </row>
    <row r="443" spans="20:20" x14ac:dyDescent="0.45">
      <c r="T443">
        <v>2.6097054946732077</v>
      </c>
    </row>
    <row r="444" spans="20:20" x14ac:dyDescent="0.45">
      <c r="T444">
        <v>1.8338268620484426</v>
      </c>
    </row>
    <row r="445" spans="20:20" x14ac:dyDescent="0.45">
      <c r="T445">
        <v>1.8338268620484426</v>
      </c>
    </row>
    <row r="446" spans="20:20" x14ac:dyDescent="0.45">
      <c r="T446">
        <v>1.8338268620484426</v>
      </c>
    </row>
    <row r="447" spans="20:20" x14ac:dyDescent="0.45">
      <c r="T447">
        <v>1.8338268620484426</v>
      </c>
    </row>
    <row r="448" spans="20:20" x14ac:dyDescent="0.45">
      <c r="T448">
        <v>1.8338268620484426</v>
      </c>
    </row>
    <row r="449" spans="20:20" x14ac:dyDescent="0.45">
      <c r="T449">
        <v>0.63795473409522974</v>
      </c>
    </row>
    <row r="450" spans="20:20" x14ac:dyDescent="0.45">
      <c r="T450">
        <v>0.63795473409522974</v>
      </c>
    </row>
    <row r="451" spans="20:20" x14ac:dyDescent="0.45">
      <c r="T451">
        <v>0.63097878687500453</v>
      </c>
    </row>
    <row r="452" spans="20:20" x14ac:dyDescent="0.45">
      <c r="T452">
        <v>1.8469574147058756</v>
      </c>
    </row>
    <row r="453" spans="20:20" x14ac:dyDescent="0.45">
      <c r="T453">
        <v>0.74150064160804541</v>
      </c>
    </row>
    <row r="454" spans="20:20" x14ac:dyDescent="0.45">
      <c r="T454">
        <v>1.1081110031046952</v>
      </c>
    </row>
    <row r="455" spans="20:20" x14ac:dyDescent="0.45">
      <c r="T455">
        <v>1.3595063225142527</v>
      </c>
    </row>
    <row r="456" spans="20:20" x14ac:dyDescent="0.45">
      <c r="T456">
        <v>0.63751207073258864</v>
      </c>
    </row>
    <row r="457" spans="20:20" x14ac:dyDescent="0.45">
      <c r="T457">
        <v>0.63751207073258864</v>
      </c>
    </row>
    <row r="458" spans="20:20" x14ac:dyDescent="0.45">
      <c r="T458">
        <v>0.63751207073258864</v>
      </c>
    </row>
    <row r="459" spans="20:20" x14ac:dyDescent="0.45">
      <c r="T459">
        <v>0.9675239526974394</v>
      </c>
    </row>
    <row r="460" spans="20:20" x14ac:dyDescent="0.45">
      <c r="T460">
        <v>0.9675239526974394</v>
      </c>
    </row>
    <row r="461" spans="20:20" x14ac:dyDescent="0.45">
      <c r="T461">
        <v>0.9675239526974394</v>
      </c>
    </row>
    <row r="462" spans="20:20" x14ac:dyDescent="0.45">
      <c r="T462">
        <v>0.93265560351207788</v>
      </c>
    </row>
    <row r="463" spans="20:20" x14ac:dyDescent="0.45">
      <c r="T463">
        <v>0.93265560351207788</v>
      </c>
    </row>
    <row r="464" spans="20:20" x14ac:dyDescent="0.45">
      <c r="T464">
        <v>0.51507794096727588</v>
      </c>
    </row>
    <row r="465" spans="20:20" x14ac:dyDescent="0.45">
      <c r="T465">
        <v>0.51507794096727588</v>
      </c>
    </row>
    <row r="466" spans="20:20" x14ac:dyDescent="0.45">
      <c r="T466">
        <v>0.51507794096727588</v>
      </c>
    </row>
    <row r="467" spans="20:20" x14ac:dyDescent="0.45">
      <c r="T467">
        <v>0.51507794096727588</v>
      </c>
    </row>
    <row r="468" spans="20:20" x14ac:dyDescent="0.45">
      <c r="T468">
        <v>1.2843350934161644</v>
      </c>
    </row>
    <row r="469" spans="20:20" x14ac:dyDescent="0.45">
      <c r="T469">
        <v>0.83363354071157691</v>
      </c>
    </row>
    <row r="470" spans="20:20" x14ac:dyDescent="0.45">
      <c r="T470">
        <v>1.0542185786362783</v>
      </c>
    </row>
    <row r="471" spans="20:20" x14ac:dyDescent="0.45">
      <c r="T471">
        <v>0.58026046730484859</v>
      </c>
    </row>
    <row r="472" spans="20:20" x14ac:dyDescent="0.45">
      <c r="T472">
        <v>0.34734367194638388</v>
      </c>
    </row>
    <row r="473" spans="20:20" x14ac:dyDescent="0.45">
      <c r="T473">
        <v>0.80858196547790762</v>
      </c>
    </row>
    <row r="474" spans="20:20" x14ac:dyDescent="0.45">
      <c r="T474">
        <v>1.1497432508074683</v>
      </c>
    </row>
    <row r="475" spans="20:20" x14ac:dyDescent="0.45">
      <c r="T475">
        <v>1.1497432508074683</v>
      </c>
    </row>
    <row r="476" spans="20:20" x14ac:dyDescent="0.45">
      <c r="T476">
        <v>1.1497432508074683</v>
      </c>
    </row>
    <row r="477" spans="20:20" x14ac:dyDescent="0.45">
      <c r="T477">
        <v>1.1497432508074683</v>
      </c>
    </row>
    <row r="478" spans="20:20" x14ac:dyDescent="0.45">
      <c r="T478">
        <v>1.1497432508074683</v>
      </c>
    </row>
    <row r="479" spans="20:20" x14ac:dyDescent="0.45">
      <c r="T479">
        <v>0.88915029910633425</v>
      </c>
    </row>
    <row r="480" spans="20:20" x14ac:dyDescent="0.45">
      <c r="T480">
        <v>0.88915029910633425</v>
      </c>
    </row>
    <row r="481" spans="20:20" x14ac:dyDescent="0.45">
      <c r="T481">
        <v>0.43920936167428215</v>
      </c>
    </row>
    <row r="482" spans="20:20" x14ac:dyDescent="0.45">
      <c r="T482">
        <v>0.43920936167428215</v>
      </c>
    </row>
    <row r="483" spans="20:20" x14ac:dyDescent="0.45">
      <c r="T483">
        <v>0.43920936167428215</v>
      </c>
    </row>
    <row r="484" spans="20:20" x14ac:dyDescent="0.45">
      <c r="T484">
        <v>0.65236061577522619</v>
      </c>
    </row>
    <row r="485" spans="20:20" x14ac:dyDescent="0.45">
      <c r="T485">
        <v>0.74678495745903151</v>
      </c>
    </row>
    <row r="486" spans="20:20" x14ac:dyDescent="0.45">
      <c r="T486">
        <v>0.42657475404049328</v>
      </c>
    </row>
    <row r="487" spans="20:20" x14ac:dyDescent="0.45">
      <c r="T487">
        <v>1.024910973704573</v>
      </c>
    </row>
    <row r="488" spans="20:20" x14ac:dyDescent="0.45">
      <c r="T488">
        <v>0.7267402249138879</v>
      </c>
    </row>
    <row r="489" spans="20:20" x14ac:dyDescent="0.45">
      <c r="T489">
        <v>0.7267402249138879</v>
      </c>
    </row>
    <row r="490" spans="20:20" x14ac:dyDescent="0.45">
      <c r="T490">
        <v>0.721456216108744</v>
      </c>
    </row>
    <row r="491" spans="20:20" x14ac:dyDescent="0.45">
      <c r="T491">
        <v>0.721456216108744</v>
      </c>
    </row>
    <row r="492" spans="20:20" x14ac:dyDescent="0.45">
      <c r="T492">
        <v>0.34576066299917624</v>
      </c>
    </row>
    <row r="493" spans="20:20" x14ac:dyDescent="0.45">
      <c r="T493">
        <v>0.34576066299917624</v>
      </c>
    </row>
    <row r="494" spans="20:20" x14ac:dyDescent="0.45">
      <c r="T494">
        <v>0.68673583472273492</v>
      </c>
    </row>
    <row r="495" spans="20:20" x14ac:dyDescent="0.45">
      <c r="T495">
        <v>0.68673583472273492</v>
      </c>
    </row>
    <row r="496" spans="20:20" x14ac:dyDescent="0.45">
      <c r="T496">
        <v>1.0091509810344781</v>
      </c>
    </row>
    <row r="497" spans="20:20" x14ac:dyDescent="0.45">
      <c r="T497">
        <v>0.65520408954359566</v>
      </c>
    </row>
    <row r="498" spans="20:20" x14ac:dyDescent="0.45">
      <c r="T498">
        <v>0.65520408954359566</v>
      </c>
    </row>
    <row r="499" spans="20:20" x14ac:dyDescent="0.45">
      <c r="T499">
        <v>0.96371516043299488</v>
      </c>
    </row>
    <row r="500" spans="20:20" x14ac:dyDescent="0.45">
      <c r="T500">
        <v>1.2295933612203427</v>
      </c>
    </row>
    <row r="501" spans="20:20" x14ac:dyDescent="0.45">
      <c r="T501">
        <v>1.7682095376041229</v>
      </c>
    </row>
    <row r="502" spans="20:20" x14ac:dyDescent="0.45">
      <c r="T502">
        <v>1.6980720372055353</v>
      </c>
    </row>
    <row r="503" spans="20:20" x14ac:dyDescent="0.45">
      <c r="T503">
        <v>2.1777157613445581</v>
      </c>
    </row>
    <row r="504" spans="20:20" x14ac:dyDescent="0.45">
      <c r="T504">
        <v>1.0648750262013822</v>
      </c>
    </row>
    <row r="505" spans="20:20" x14ac:dyDescent="0.45">
      <c r="T505">
        <v>0.99429720848864911</v>
      </c>
    </row>
    <row r="506" spans="20:20" x14ac:dyDescent="0.45">
      <c r="T506">
        <v>0.28108221141682282</v>
      </c>
    </row>
    <row r="507" spans="20:20" x14ac:dyDescent="0.45">
      <c r="T507">
        <v>0.13061987108156362</v>
      </c>
    </row>
    <row r="508" spans="20:20" x14ac:dyDescent="0.45">
      <c r="T508">
        <v>1.0261704242199698</v>
      </c>
    </row>
    <row r="509" spans="20:20" x14ac:dyDescent="0.45">
      <c r="T509">
        <v>0.64051060479083555</v>
      </c>
    </row>
    <row r="510" spans="20:20" x14ac:dyDescent="0.45">
      <c r="T510">
        <v>0.62764292589078108</v>
      </c>
    </row>
    <row r="511" spans="20:20" x14ac:dyDescent="0.45">
      <c r="T511">
        <v>0.78855691274523054</v>
      </c>
    </row>
    <row r="512" spans="20:20" x14ac:dyDescent="0.45">
      <c r="T512">
        <v>3.2538737366594241</v>
      </c>
    </row>
    <row r="513" spans="20:20" x14ac:dyDescent="0.45">
      <c r="T513">
        <v>0.75987408888870045</v>
      </c>
    </row>
    <row r="514" spans="20:20" x14ac:dyDescent="0.45">
      <c r="T514">
        <v>0.6821003233381967</v>
      </c>
    </row>
    <row r="515" spans="20:20" x14ac:dyDescent="0.45">
      <c r="T515">
        <v>0.6821003233381967</v>
      </c>
    </row>
    <row r="516" spans="20:20" x14ac:dyDescent="0.45">
      <c r="T516">
        <v>0.6821003233381967</v>
      </c>
    </row>
    <row r="517" spans="20:20" x14ac:dyDescent="0.45">
      <c r="T517">
        <v>0.67744320722545981</v>
      </c>
    </row>
    <row r="518" spans="20:20" x14ac:dyDescent="0.45">
      <c r="T518">
        <v>0.67744320722545981</v>
      </c>
    </row>
    <row r="519" spans="20:20" x14ac:dyDescent="0.45">
      <c r="T519">
        <v>0.96371516043299488</v>
      </c>
    </row>
    <row r="520" spans="20:20" x14ac:dyDescent="0.45">
      <c r="T520">
        <v>1.2373986416248486</v>
      </c>
    </row>
    <row r="521" spans="20:20" x14ac:dyDescent="0.45">
      <c r="T521">
        <v>1.2373986416248486</v>
      </c>
    </row>
    <row r="522" spans="20:20" x14ac:dyDescent="0.45">
      <c r="T522">
        <v>0.30372196086463982</v>
      </c>
    </row>
    <row r="523" spans="20:20" x14ac:dyDescent="0.45">
      <c r="T523">
        <v>0.30372196086463982</v>
      </c>
    </row>
    <row r="524" spans="20:20" x14ac:dyDescent="0.45">
      <c r="T524">
        <v>0.90562210195353932</v>
      </c>
    </row>
    <row r="525" spans="20:20" x14ac:dyDescent="0.45">
      <c r="T525">
        <v>0.90562210195353932</v>
      </c>
    </row>
    <row r="526" spans="20:20" x14ac:dyDescent="0.45">
      <c r="T526">
        <v>0.30004818766363262</v>
      </c>
    </row>
    <row r="527" spans="20:20" x14ac:dyDescent="0.45">
      <c r="T527">
        <v>0.30004818766363262</v>
      </c>
    </row>
    <row r="528" spans="20:20" x14ac:dyDescent="0.45">
      <c r="T528">
        <v>2.0639049848754567</v>
      </c>
    </row>
    <row r="529" spans="20:20" x14ac:dyDescent="0.45">
      <c r="T529">
        <v>2.1777157613445581</v>
      </c>
    </row>
    <row r="530" spans="20:20" x14ac:dyDescent="0.45">
      <c r="T530">
        <v>0.63097878687500453</v>
      </c>
    </row>
    <row r="531" spans="20:20" x14ac:dyDescent="0.45">
      <c r="T531">
        <v>0.35243650803404725</v>
      </c>
    </row>
    <row r="532" spans="20:20" x14ac:dyDescent="0.45">
      <c r="T532">
        <v>0.51507794096727588</v>
      </c>
    </row>
    <row r="533" spans="20:20" x14ac:dyDescent="0.45">
      <c r="T533">
        <v>0.51507794096727588</v>
      </c>
    </row>
    <row r="534" spans="20:20" x14ac:dyDescent="0.45">
      <c r="T534">
        <v>0.51507794096727588</v>
      </c>
    </row>
    <row r="535" spans="20:20" x14ac:dyDescent="0.45">
      <c r="T535">
        <v>0.51507794096727588</v>
      </c>
    </row>
    <row r="536" spans="20:20" x14ac:dyDescent="0.45">
      <c r="T536">
        <v>0.83363354071157691</v>
      </c>
    </row>
    <row r="537" spans="20:20" x14ac:dyDescent="0.45">
      <c r="T537">
        <v>0.68516803069548371</v>
      </c>
    </row>
    <row r="538" spans="20:20" x14ac:dyDescent="0.45">
      <c r="T538">
        <v>0.88915029910633425</v>
      </c>
    </row>
    <row r="539" spans="20:20" x14ac:dyDescent="0.45">
      <c r="T539">
        <v>0.88915029910633425</v>
      </c>
    </row>
    <row r="540" spans="20:20" x14ac:dyDescent="0.45">
      <c r="T540">
        <v>0.43920936167428215</v>
      </c>
    </row>
    <row r="541" spans="20:20" x14ac:dyDescent="0.45">
      <c r="T541">
        <v>0.43920936167428215</v>
      </c>
    </row>
    <row r="542" spans="20:20" x14ac:dyDescent="0.45">
      <c r="T542">
        <v>0.43920936167428215</v>
      </c>
    </row>
  </sheetData>
  <sortState xmlns:xlrd2="http://schemas.microsoft.com/office/spreadsheetml/2017/richdata2" ref="A2:I70">
    <sortCondition ref="A1:A70"/>
  </sortState>
  <hyperlinks>
    <hyperlink ref="I2" r:id="rId1" xr:uid="{78A278D8-B9BA-4B8C-9605-255334DCDC3B}"/>
    <hyperlink ref="I4" r:id="rId2" xr:uid="{D2DBB5F1-C269-4882-BD04-A179129C8F8A}"/>
    <hyperlink ref="I6" r:id="rId3" xr:uid="{E1600A82-5D58-46A8-A064-806919A6659E}"/>
    <hyperlink ref="I8" r:id="rId4" xr:uid="{8AC6E076-67C0-407A-803F-776CC984F914}"/>
    <hyperlink ref="I11" r:id="rId5" xr:uid="{5C20370A-176D-4ED2-965A-6B3A81045F26}"/>
    <hyperlink ref="I12" r:id="rId6" xr:uid="{155579A6-1C5D-4674-89F7-656C6CD06F6E}"/>
    <hyperlink ref="I17" r:id="rId7" xr:uid="{8345991B-B076-4854-9A36-3BEAA07FAA45}"/>
    <hyperlink ref="I18" r:id="rId8" xr:uid="{BAAF1C36-8A53-4D40-B39D-20565D40A859}"/>
    <hyperlink ref="I19" r:id="rId9" xr:uid="{FBD5271A-6977-4D84-BA55-7242CE8D8225}"/>
    <hyperlink ref="I20" r:id="rId10" xr:uid="{169B5027-20A9-4787-8441-E94F156EE65A}"/>
    <hyperlink ref="I28" r:id="rId11" xr:uid="{D19AA249-28D3-4940-B8F9-A9B38DC10454}"/>
    <hyperlink ref="I35" r:id="rId12" xr:uid="{838B1629-BF4B-4F3E-AB62-014BEDF11A10}"/>
    <hyperlink ref="I57" r:id="rId13" xr:uid="{48CBABBA-0C87-4EFC-B779-8DD37AF7DA5B}"/>
    <hyperlink ref="I61" r:id="rId14" xr:uid="{66F06ED7-CA08-4D6F-9492-DB084DFA94DC}"/>
    <hyperlink ref="I62" r:id="rId15" xr:uid="{E60C3C0B-175A-4D18-B21C-7F1B6E153715}"/>
    <hyperlink ref="I63" r:id="rId16" xr:uid="{C2A3DB2E-D1E9-47DA-91CD-8466CF4265A6}"/>
    <hyperlink ref="I65" r:id="rId17" xr:uid="{3E428533-2D4C-45EC-8EC1-82C134FC054B}"/>
    <hyperlink ref="I69" r:id="rId18" xr:uid="{53B4C046-5E8D-4F73-8750-D59DB89DCD3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. CeWTAdult_vs_Larva</vt:lpstr>
      <vt:lpstr>2. PpWTAdult_vs_&amp;Larva</vt:lpstr>
      <vt:lpstr>3. CeWT_vs_PpWT_Adult</vt:lpstr>
      <vt:lpstr>4. CeWT_vs_PpWt_Larva</vt:lpstr>
      <vt:lpstr>5. CeWT_vs_CeDaf_Adult</vt:lpstr>
      <vt:lpstr>6. CeWT_vs_CeDaf_Larva</vt:lpstr>
      <vt:lpstr>7. PpWT_vs_PpDaf_Adult</vt:lpstr>
      <vt:lpstr>8. PpWT_vs_PpDaf_Lar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ren Chauhan (staff)</dc:creator>
  <cp:lastModifiedBy>Veeren Chauhan (staff)</cp:lastModifiedBy>
  <dcterms:created xsi:type="dcterms:W3CDTF">2024-11-01T12:43:05Z</dcterms:created>
  <dcterms:modified xsi:type="dcterms:W3CDTF">2024-11-19T16:46:43Z</dcterms:modified>
</cp:coreProperties>
</file>